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https://d.docs.live.net/ef7f95719b9bd942/Documents/Science/Publication/Supplementary information/"/>
    </mc:Choice>
  </mc:AlternateContent>
  <xr:revisionPtr revIDLastSave="7" documentId="13_ncr:1_{15E1AA3B-C044-44FD-BBB0-BE9D2777C551}" xr6:coauthVersionLast="47" xr6:coauthVersionMax="47" xr10:uidLastSave="{F5521D48-AFEA-4E5A-BA7D-195F15409D6E}"/>
  <bookViews>
    <workbookView xWindow="-108" yWindow="-108" windowWidth="23256" windowHeight="12456" activeTab="2" xr2:uid="{00000000-000D-0000-FFFF-FFFF00000000}"/>
  </bookViews>
  <sheets>
    <sheet name="read_me" sheetId="1" r:id="rId1"/>
    <sheet name="Table S12a" sheetId="2" r:id="rId2"/>
    <sheet name="Table S12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1" i="2" l="1"/>
  <c r="F81" i="2"/>
  <c r="G81" i="2"/>
  <c r="H81" i="2"/>
  <c r="I81" i="2"/>
  <c r="J81" i="2"/>
  <c r="K81" i="2"/>
  <c r="K82" i="2" s="1"/>
  <c r="L81" i="2"/>
  <c r="L82" i="2" s="1"/>
  <c r="M81" i="2"/>
  <c r="M82" i="2" s="1"/>
  <c r="O81" i="2"/>
  <c r="O82" i="2" s="1"/>
  <c r="P81" i="2"/>
  <c r="P82" i="2" s="1"/>
  <c r="Q81" i="2"/>
  <c r="Q82" i="2" s="1"/>
  <c r="R81" i="2"/>
  <c r="R82" i="2" s="1"/>
  <c r="S81" i="2"/>
  <c r="T81" i="2"/>
  <c r="U81" i="2"/>
  <c r="W81" i="2"/>
  <c r="Z81" i="2"/>
  <c r="Z82" i="2" s="1"/>
  <c r="E82" i="2"/>
  <c r="F82" i="2"/>
  <c r="G82" i="2"/>
  <c r="H82" i="2"/>
  <c r="I82" i="2"/>
  <c r="J82" i="2"/>
  <c r="S82" i="2"/>
  <c r="T82" i="2"/>
  <c r="U82" i="2"/>
  <c r="W82" i="2"/>
  <c r="D81" i="2"/>
  <c r="D82" i="2" s="1"/>
  <c r="E79" i="2"/>
  <c r="F79" i="2"/>
  <c r="G79" i="2"/>
  <c r="H79" i="2"/>
  <c r="I79" i="2"/>
  <c r="J79" i="2"/>
  <c r="K79" i="2"/>
  <c r="L79" i="2"/>
  <c r="M79" i="2"/>
  <c r="N79" i="2"/>
  <c r="O79" i="2"/>
  <c r="P79" i="2"/>
  <c r="Q79" i="2"/>
  <c r="R79" i="2"/>
  <c r="S79" i="2"/>
  <c r="T79" i="2"/>
  <c r="U79" i="2"/>
  <c r="W79" i="2"/>
  <c r="Z79" i="2"/>
  <c r="E80" i="2"/>
  <c r="F80" i="2"/>
  <c r="G80" i="2"/>
  <c r="H80" i="2"/>
  <c r="I80" i="2"/>
  <c r="J80" i="2"/>
  <c r="K80" i="2"/>
  <c r="L80" i="2"/>
  <c r="M80" i="2"/>
  <c r="N80" i="2"/>
  <c r="O80" i="2"/>
  <c r="P80" i="2"/>
  <c r="Q80" i="2"/>
  <c r="R80" i="2"/>
  <c r="S80" i="2"/>
  <c r="T80" i="2"/>
  <c r="U80" i="2"/>
  <c r="W80" i="2"/>
  <c r="Z80" i="2"/>
  <c r="D80" i="2"/>
  <c r="D79" i="2"/>
  <c r="E66" i="2"/>
  <c r="F66" i="2"/>
  <c r="G66" i="2"/>
  <c r="G67" i="2" s="1"/>
  <c r="H66" i="2"/>
  <c r="I66" i="2"/>
  <c r="J66" i="2"/>
  <c r="J67" i="2" s="1"/>
  <c r="K66" i="2"/>
  <c r="K67" i="2" s="1"/>
  <c r="L66" i="2"/>
  <c r="L67" i="2" s="1"/>
  <c r="M66" i="2"/>
  <c r="M67" i="2" s="1"/>
  <c r="O66" i="2"/>
  <c r="O67" i="2" s="1"/>
  <c r="P66" i="2"/>
  <c r="P67" i="2" s="1"/>
  <c r="Q66" i="2"/>
  <c r="Q67" i="2" s="1"/>
  <c r="R66" i="2"/>
  <c r="R67" i="2" s="1"/>
  <c r="S66" i="2"/>
  <c r="S67" i="2" s="1"/>
  <c r="T66" i="2"/>
  <c r="U66" i="2"/>
  <c r="U67" i="2" s="1"/>
  <c r="W66" i="2"/>
  <c r="Y66" i="2"/>
  <c r="Y67" i="2" s="1"/>
  <c r="Z66" i="2"/>
  <c r="Z67" i="2" s="1"/>
  <c r="E67" i="2"/>
  <c r="F67" i="2"/>
  <c r="H67" i="2"/>
  <c r="I67" i="2"/>
  <c r="T67" i="2"/>
  <c r="W67" i="2"/>
  <c r="D66" i="2"/>
  <c r="D67" i="2" s="1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Y64" i="2"/>
  <c r="Z64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Y65" i="2"/>
  <c r="Z65" i="2"/>
  <c r="D65" i="2"/>
  <c r="D64" i="2"/>
  <c r="E50" i="2"/>
  <c r="E51" i="2" s="1"/>
  <c r="F50" i="2"/>
  <c r="F51" i="2" s="1"/>
  <c r="G50" i="2"/>
  <c r="G51" i="2" s="1"/>
  <c r="H50" i="2"/>
  <c r="H51" i="2" s="1"/>
  <c r="I50" i="2"/>
  <c r="I51" i="2" s="1"/>
  <c r="J50" i="2"/>
  <c r="K50" i="2"/>
  <c r="K51" i="2" s="1"/>
  <c r="L50" i="2"/>
  <c r="L51" i="2" s="1"/>
  <c r="M50" i="2"/>
  <c r="M51" i="2" s="1"/>
  <c r="O50" i="2"/>
  <c r="O51" i="2" s="1"/>
  <c r="P50" i="2"/>
  <c r="P51" i="2" s="1"/>
  <c r="Q50" i="2"/>
  <c r="Q51" i="2" s="1"/>
  <c r="R50" i="2"/>
  <c r="R51" i="2" s="1"/>
  <c r="S50" i="2"/>
  <c r="S51" i="2" s="1"/>
  <c r="T50" i="2"/>
  <c r="T51" i="2" s="1"/>
  <c r="U50" i="2"/>
  <c r="U51" i="2" s="1"/>
  <c r="W50" i="2"/>
  <c r="W51" i="2" s="1"/>
  <c r="Y50" i="2"/>
  <c r="Y51" i="2" s="1"/>
  <c r="Z50" i="2"/>
  <c r="Z51" i="2" s="1"/>
  <c r="J51" i="2"/>
  <c r="D50" i="2"/>
  <c r="D51" i="2" s="1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Y48" i="2"/>
  <c r="Z48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Y49" i="2"/>
  <c r="Z49" i="2"/>
  <c r="D49" i="2"/>
  <c r="D48" i="2"/>
  <c r="E34" i="2"/>
  <c r="E35" i="2" s="1"/>
  <c r="F34" i="2"/>
  <c r="F35" i="2" s="1"/>
  <c r="G34" i="2"/>
  <c r="G35" i="2" s="1"/>
  <c r="H34" i="2"/>
  <c r="H35" i="2" s="1"/>
  <c r="I34" i="2"/>
  <c r="I35" i="2" s="1"/>
  <c r="J34" i="2"/>
  <c r="K34" i="2"/>
  <c r="K35" i="2" s="1"/>
  <c r="L34" i="2"/>
  <c r="L35" i="2" s="1"/>
  <c r="M34" i="2"/>
  <c r="M35" i="2" s="1"/>
  <c r="O34" i="2"/>
  <c r="O35" i="2" s="1"/>
  <c r="P34" i="2"/>
  <c r="P35" i="2" s="1"/>
  <c r="Q34" i="2"/>
  <c r="Q35" i="2" s="1"/>
  <c r="R34" i="2"/>
  <c r="R35" i="2" s="1"/>
  <c r="S34" i="2"/>
  <c r="S35" i="2" s="1"/>
  <c r="T34" i="2"/>
  <c r="T35" i="2" s="1"/>
  <c r="U34" i="2"/>
  <c r="U35" i="2" s="1"/>
  <c r="W34" i="2"/>
  <c r="W35" i="2" s="1"/>
  <c r="Y34" i="2"/>
  <c r="Y35" i="2" s="1"/>
  <c r="Z34" i="2"/>
  <c r="Z35" i="2" s="1"/>
  <c r="J35" i="2"/>
  <c r="D34" i="2"/>
  <c r="D35" i="2" s="1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Y32" i="2"/>
  <c r="Z32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Y33" i="2"/>
  <c r="Z33" i="2"/>
  <c r="D33" i="2"/>
  <c r="D32" i="2"/>
  <c r="E18" i="2"/>
  <c r="E19" i="2" s="1"/>
  <c r="F18" i="2"/>
  <c r="F19" i="2" s="1"/>
  <c r="G18" i="2"/>
  <c r="G19" i="2" s="1"/>
  <c r="H18" i="2"/>
  <c r="H19" i="2" s="1"/>
  <c r="I18" i="2"/>
  <c r="I19" i="2" s="1"/>
  <c r="J18" i="2"/>
  <c r="J19" i="2" s="1"/>
  <c r="K18" i="2"/>
  <c r="K19" i="2" s="1"/>
  <c r="L18" i="2"/>
  <c r="L19" i="2" s="1"/>
  <c r="M18" i="2"/>
  <c r="M19" i="2" s="1"/>
  <c r="O18" i="2"/>
  <c r="O19" i="2" s="1"/>
  <c r="P18" i="2"/>
  <c r="P19" i="2" s="1"/>
  <c r="Q18" i="2"/>
  <c r="Q19" i="2" s="1"/>
  <c r="R18" i="2"/>
  <c r="R19" i="2" s="1"/>
  <c r="S18" i="2"/>
  <c r="S19" i="2" s="1"/>
  <c r="T18" i="2"/>
  <c r="U18" i="2"/>
  <c r="U19" i="2" s="1"/>
  <c r="W18" i="2"/>
  <c r="W19" i="2" s="1"/>
  <c r="Z18" i="2"/>
  <c r="Z19" i="2" s="1"/>
  <c r="T19" i="2"/>
  <c r="D18" i="2"/>
  <c r="D19" i="2" s="1"/>
  <c r="E16" i="2"/>
  <c r="F16" i="2"/>
  <c r="G16" i="2"/>
  <c r="H16" i="2"/>
  <c r="I16" i="2"/>
  <c r="J16" i="2"/>
  <c r="K16" i="2"/>
  <c r="L16" i="2"/>
  <c r="M16" i="2"/>
  <c r="O16" i="2"/>
  <c r="P16" i="2"/>
  <c r="Q16" i="2"/>
  <c r="R16" i="2"/>
  <c r="S16" i="2"/>
  <c r="T16" i="2"/>
  <c r="U16" i="2"/>
  <c r="V16" i="2"/>
  <c r="W16" i="2"/>
  <c r="Z16" i="2"/>
  <c r="E17" i="2"/>
  <c r="F17" i="2"/>
  <c r="G17" i="2"/>
  <c r="H17" i="2"/>
  <c r="I17" i="2"/>
  <c r="J17" i="2"/>
  <c r="K17" i="2"/>
  <c r="L17" i="2"/>
  <c r="M17" i="2"/>
  <c r="O17" i="2"/>
  <c r="P17" i="2"/>
  <c r="Q17" i="2"/>
  <c r="R17" i="2"/>
  <c r="S17" i="2"/>
  <c r="T17" i="2"/>
  <c r="U17" i="2"/>
  <c r="V17" i="2"/>
  <c r="W17" i="2"/>
  <c r="Z17" i="2"/>
  <c r="D17" i="2"/>
  <c r="D16" i="2"/>
  <c r="E73" i="2"/>
  <c r="F73" i="2"/>
  <c r="G73" i="2"/>
  <c r="H73" i="2"/>
  <c r="I73" i="2"/>
  <c r="J73" i="2"/>
  <c r="K73" i="2"/>
  <c r="L73" i="2"/>
  <c r="M73" i="2"/>
  <c r="O73" i="2"/>
  <c r="P73" i="2"/>
  <c r="Q73" i="2"/>
  <c r="R73" i="2"/>
  <c r="S73" i="2"/>
  <c r="T73" i="2"/>
  <c r="U73" i="2"/>
  <c r="W73" i="2"/>
  <c r="X73" i="2"/>
  <c r="Y73" i="2"/>
  <c r="Z73" i="2"/>
  <c r="AA73" i="2"/>
  <c r="E74" i="2"/>
  <c r="F74" i="2"/>
  <c r="G74" i="2"/>
  <c r="H74" i="2"/>
  <c r="I74" i="2"/>
  <c r="J74" i="2"/>
  <c r="K74" i="2"/>
  <c r="L74" i="2"/>
  <c r="M74" i="2"/>
  <c r="O74" i="2"/>
  <c r="P74" i="2"/>
  <c r="Q74" i="2"/>
  <c r="R74" i="2"/>
  <c r="S74" i="2"/>
  <c r="T74" i="2"/>
  <c r="U74" i="2"/>
  <c r="W74" i="2"/>
  <c r="X74" i="2"/>
  <c r="Y74" i="2"/>
  <c r="Z74" i="2"/>
  <c r="AA74" i="2"/>
  <c r="D74" i="2"/>
  <c r="D73" i="2"/>
  <c r="E57" i="2"/>
  <c r="F57" i="2"/>
  <c r="G57" i="2"/>
  <c r="H57" i="2"/>
  <c r="I57" i="2"/>
  <c r="J57" i="2"/>
  <c r="K57" i="2"/>
  <c r="L57" i="2"/>
  <c r="M57" i="2"/>
  <c r="O57" i="2"/>
  <c r="P57" i="2"/>
  <c r="Q57" i="2"/>
  <c r="R57" i="2"/>
  <c r="S57" i="2"/>
  <c r="T57" i="2"/>
  <c r="U57" i="2"/>
  <c r="W57" i="2"/>
  <c r="X57" i="2"/>
  <c r="Y57" i="2"/>
  <c r="Z57" i="2"/>
  <c r="AA57" i="2"/>
  <c r="E58" i="2"/>
  <c r="F58" i="2"/>
  <c r="G58" i="2"/>
  <c r="H58" i="2"/>
  <c r="I58" i="2"/>
  <c r="J58" i="2"/>
  <c r="K58" i="2"/>
  <c r="L58" i="2"/>
  <c r="M58" i="2"/>
  <c r="O58" i="2"/>
  <c r="P58" i="2"/>
  <c r="Q58" i="2"/>
  <c r="R58" i="2"/>
  <c r="S58" i="2"/>
  <c r="T58" i="2"/>
  <c r="U58" i="2"/>
  <c r="W58" i="2"/>
  <c r="X58" i="2"/>
  <c r="Y58" i="2"/>
  <c r="Z58" i="2"/>
  <c r="AA58" i="2"/>
  <c r="D58" i="2"/>
  <c r="D57" i="2"/>
  <c r="E41" i="2"/>
  <c r="F41" i="2"/>
  <c r="G41" i="2"/>
  <c r="H41" i="2"/>
  <c r="I41" i="2"/>
  <c r="J41" i="2"/>
  <c r="K41" i="2"/>
  <c r="L41" i="2"/>
  <c r="M41" i="2"/>
  <c r="O41" i="2"/>
  <c r="P41" i="2"/>
  <c r="Q41" i="2"/>
  <c r="R41" i="2"/>
  <c r="S41" i="2"/>
  <c r="T41" i="2"/>
  <c r="U41" i="2"/>
  <c r="W41" i="2"/>
  <c r="X41" i="2"/>
  <c r="Y41" i="2"/>
  <c r="Z41" i="2"/>
  <c r="AA41" i="2"/>
  <c r="E42" i="2"/>
  <c r="F42" i="2"/>
  <c r="G42" i="2"/>
  <c r="H42" i="2"/>
  <c r="I42" i="2"/>
  <c r="J42" i="2"/>
  <c r="K42" i="2"/>
  <c r="L42" i="2"/>
  <c r="M42" i="2"/>
  <c r="O42" i="2"/>
  <c r="P42" i="2"/>
  <c r="Q42" i="2"/>
  <c r="R42" i="2"/>
  <c r="S42" i="2"/>
  <c r="T42" i="2"/>
  <c r="U42" i="2"/>
  <c r="W42" i="2"/>
  <c r="X42" i="2"/>
  <c r="Y42" i="2"/>
  <c r="Z42" i="2"/>
  <c r="AA42" i="2"/>
  <c r="D42" i="2"/>
  <c r="D41" i="2"/>
  <c r="E25" i="2" l="1"/>
  <c r="F25" i="2"/>
  <c r="G25" i="2"/>
  <c r="H25" i="2"/>
  <c r="I25" i="2"/>
  <c r="J25" i="2"/>
  <c r="K25" i="2"/>
  <c r="L25" i="2"/>
  <c r="M25" i="2"/>
  <c r="O25" i="2"/>
  <c r="P25" i="2"/>
  <c r="Q25" i="2"/>
  <c r="R25" i="2"/>
  <c r="S25" i="2"/>
  <c r="T25" i="2"/>
  <c r="U25" i="2"/>
  <c r="W25" i="2"/>
  <c r="X25" i="2"/>
  <c r="Y25" i="2"/>
  <c r="Z25" i="2"/>
  <c r="AA25" i="2"/>
  <c r="E26" i="2"/>
  <c r="F26" i="2"/>
  <c r="G26" i="2"/>
  <c r="H26" i="2"/>
  <c r="I26" i="2"/>
  <c r="J26" i="2"/>
  <c r="K26" i="2"/>
  <c r="L26" i="2"/>
  <c r="M26" i="2"/>
  <c r="O26" i="2"/>
  <c r="P26" i="2"/>
  <c r="Q26" i="2"/>
  <c r="R26" i="2"/>
  <c r="S26" i="2"/>
  <c r="T26" i="2"/>
  <c r="U26" i="2"/>
  <c r="W26" i="2"/>
  <c r="X26" i="2"/>
  <c r="Y26" i="2"/>
  <c r="Z26" i="2"/>
  <c r="AA26" i="2"/>
  <c r="D26" i="2"/>
  <c r="D25" i="2"/>
  <c r="E10" i="2"/>
  <c r="F10" i="2"/>
  <c r="G10" i="2"/>
  <c r="H10" i="2"/>
  <c r="I10" i="2"/>
  <c r="J10" i="2"/>
  <c r="K10" i="2"/>
  <c r="L10" i="2"/>
  <c r="M10" i="2"/>
  <c r="O10" i="2"/>
  <c r="P10" i="2"/>
  <c r="Q10" i="2"/>
  <c r="R10" i="2"/>
  <c r="S10" i="2"/>
  <c r="T10" i="2"/>
  <c r="U10" i="2"/>
  <c r="W10" i="2"/>
  <c r="X10" i="2"/>
  <c r="Y10" i="2"/>
  <c r="Z10" i="2"/>
  <c r="AA10" i="2"/>
  <c r="D10" i="2"/>
  <c r="E9" i="2"/>
  <c r="F9" i="2"/>
  <c r="G9" i="2"/>
  <c r="H9" i="2"/>
  <c r="I9" i="2"/>
  <c r="J9" i="2"/>
  <c r="K9" i="2"/>
  <c r="L9" i="2"/>
  <c r="M9" i="2"/>
  <c r="O9" i="2"/>
  <c r="P9" i="2"/>
  <c r="Q9" i="2"/>
  <c r="R9" i="2"/>
  <c r="S9" i="2"/>
  <c r="T9" i="2"/>
  <c r="U9" i="2"/>
  <c r="W9" i="2"/>
  <c r="X9" i="2"/>
  <c r="Y9" i="2"/>
  <c r="Z9" i="2"/>
  <c r="AA9" i="2"/>
  <c r="D9" i="2"/>
</calcChain>
</file>

<file path=xl/sharedStrings.xml><?xml version="1.0" encoding="utf-8"?>
<sst xmlns="http://schemas.openxmlformats.org/spreadsheetml/2006/main" count="255" uniqueCount="119">
  <si>
    <t>Tab name</t>
  </si>
  <si>
    <t>Description</t>
  </si>
  <si>
    <t>List of phytohormone names and their corresponding abbreviations used in the profiling analysis</t>
  </si>
  <si>
    <t>ABBREV.</t>
  </si>
  <si>
    <t>Compound NAME</t>
  </si>
  <si>
    <t>IAA</t>
  </si>
  <si>
    <t xml:space="preserve">Indole-3-acetic acid </t>
  </si>
  <si>
    <t>OxIAA</t>
  </si>
  <si>
    <t>2-oxo-3-indoleacetic acid</t>
  </si>
  <si>
    <t>JA</t>
  </si>
  <si>
    <t>Jasmonic acid</t>
  </si>
  <si>
    <t>JA_Ile</t>
  </si>
  <si>
    <t>N-Jasmonoyl-L-Isoleucine</t>
  </si>
  <si>
    <t>iP</t>
  </si>
  <si>
    <t xml:space="preserve">N6-Isopentenyladenine </t>
  </si>
  <si>
    <t>iPR</t>
  </si>
  <si>
    <t>N6-Isophentenyladenosine</t>
  </si>
  <si>
    <t>cis-Zeatin</t>
  </si>
  <si>
    <t>tZ</t>
  </si>
  <si>
    <t>trans-Zeatin</t>
  </si>
  <si>
    <t>cis-Zeatin-riboside</t>
  </si>
  <si>
    <t>tZR</t>
  </si>
  <si>
    <t>trans-Zeatin-riboside</t>
  </si>
  <si>
    <t>DHZR</t>
  </si>
  <si>
    <t>Dihydrozeatin-riboside</t>
  </si>
  <si>
    <t>SA</t>
  </si>
  <si>
    <t>Salicylic acid</t>
  </si>
  <si>
    <t>SAG</t>
  </si>
  <si>
    <t>Salicylic acid 2-O-β-D-glycoside</t>
  </si>
  <si>
    <t>ABA</t>
  </si>
  <si>
    <t>Abscisic acid</t>
  </si>
  <si>
    <t>PA</t>
  </si>
  <si>
    <t>Phaseic acid</t>
  </si>
  <si>
    <t>DHPA</t>
  </si>
  <si>
    <t>Dihydrophaseic acid</t>
  </si>
  <si>
    <t>ABAGlc</t>
  </si>
  <si>
    <t>Abscisic acid glucosyl ester</t>
  </si>
  <si>
    <t>ABAGlu</t>
  </si>
  <si>
    <t>Abscisic acid-L-glutamic acid</t>
  </si>
  <si>
    <t>GA12</t>
  </si>
  <si>
    <t>Gibberellin A12</t>
  </si>
  <si>
    <t>GA19</t>
  </si>
  <si>
    <t>Gibberellin A19</t>
  </si>
  <si>
    <t>GA20</t>
  </si>
  <si>
    <t>Gibberellin A20</t>
  </si>
  <si>
    <t>GA44</t>
  </si>
  <si>
    <t>Gibberellin A44</t>
  </si>
  <si>
    <t>GA53</t>
  </si>
  <si>
    <t>Gibberellin A53</t>
  </si>
  <si>
    <t>GA9</t>
  </si>
  <si>
    <t>Gibberellin A9</t>
  </si>
  <si>
    <t>cZ</t>
  </si>
  <si>
    <t>cZR</t>
  </si>
  <si>
    <t>AUXINs</t>
  </si>
  <si>
    <t>JAs</t>
  </si>
  <si>
    <t>CYTs</t>
  </si>
  <si>
    <t>SAs</t>
  </si>
  <si>
    <t>ABAs</t>
  </si>
  <si>
    <t>GAs</t>
  </si>
  <si>
    <t>Sample name</t>
  </si>
  <si>
    <t>DW (mg)</t>
  </si>
  <si>
    <t xml:space="preserve"> JA_Ile</t>
  </si>
  <si>
    <t>GP_control_1</t>
  </si>
  <si>
    <t>nd</t>
  </si>
  <si>
    <t>GP_control_2</t>
  </si>
  <si>
    <t>≤LLOQ</t>
  </si>
  <si>
    <t>GP_control_3</t>
  </si>
  <si>
    <t>GP_control_4</t>
  </si>
  <si>
    <t>#</t>
  </si>
  <si>
    <t>MV</t>
  </si>
  <si>
    <t>SD</t>
  </si>
  <si>
    <t>hvd17-1_control_1</t>
  </si>
  <si>
    <t>hvd17-1_control_2</t>
  </si>
  <si>
    <t>hvd17-1_control_3</t>
  </si>
  <si>
    <t>hvd17-1_control_4</t>
  </si>
  <si>
    <t>hvd10-1_control_1</t>
  </si>
  <si>
    <t>hvd10-1_control_2</t>
  </si>
  <si>
    <t>hvd10-1_control_3</t>
  </si>
  <si>
    <t>hvd10-1_control_4</t>
  </si>
  <si>
    <t>hvd14-1_control_1</t>
  </si>
  <si>
    <t>hvd14-1_control_2</t>
  </si>
  <si>
    <t>hvd14-1_control_3</t>
  </si>
  <si>
    <t>hvd14-1_control_4</t>
  </si>
  <si>
    <t>hvmax1a-1_control_1</t>
  </si>
  <si>
    <t>hvmax1a-1_control_2</t>
  </si>
  <si>
    <t>hvmax1a-1_control_3</t>
  </si>
  <si>
    <t>hvmax1a-1_control_4</t>
  </si>
  <si>
    <t>Phytohormone concentrations in the shoots of Golden Promise (WT) and strigolactone biosynthesis (hvd17-1, hvd10-1, hvmax1a-1) and signaling (hvd14-1) mutants under drought</t>
  </si>
  <si>
    <t>GP_drought_1</t>
  </si>
  <si>
    <t>GP_drought_2</t>
  </si>
  <si>
    <t>GP_drought_3</t>
  </si>
  <si>
    <t>GP_drought_4</t>
  </si>
  <si>
    <t>WT: control vs drought</t>
  </si>
  <si>
    <t>hvd17-1_drought_1</t>
  </si>
  <si>
    <t>hvd17-1_drought_2</t>
  </si>
  <si>
    <t>hvd17-1_drought_3</t>
  </si>
  <si>
    <t>hvd17-1_drought_4</t>
  </si>
  <si>
    <t>hvd17-1: control vs drought</t>
  </si>
  <si>
    <t>n/d</t>
  </si>
  <si>
    <t>hvd10-1_drought_1</t>
  </si>
  <si>
    <t>hvd10-1_drought_2</t>
  </si>
  <si>
    <t>hvd10-1_drought_3</t>
  </si>
  <si>
    <t>hvd10-1_drought_4</t>
  </si>
  <si>
    <t>hvd14-1_drought_1</t>
  </si>
  <si>
    <t>hvd14-1_drought_2</t>
  </si>
  <si>
    <t>hvd14-1_drought_3</t>
  </si>
  <si>
    <t>hvd14-1_drought_4</t>
  </si>
  <si>
    <t>hvd10-1: control vs drought</t>
  </si>
  <si>
    <t>hvd14-1: control vs drought</t>
  </si>
  <si>
    <t>NA</t>
  </si>
  <si>
    <t>hvmax1a-1_drought_1</t>
  </si>
  <si>
    <t>hvmax1a-1_drought_3</t>
  </si>
  <si>
    <t>hvmax1a-1_drought_4</t>
  </si>
  <si>
    <t>hvmax1a-1: control vs drought</t>
  </si>
  <si>
    <t>Supplemental Data 12</t>
  </si>
  <si>
    <t>Table S12a</t>
  </si>
  <si>
    <t>Table S12b</t>
  </si>
  <si>
    <t>Table S12a. Phytohormone concentrations in the shoots of Golden Promise (WT) and strigolactone biosynthesis (hvd17-1, hvd10-1, hvmax1a-1) and signaling (hvd14-1) mutants, under drought</t>
  </si>
  <si>
    <t>Table S12b. List of phytohormone names and their corresponding abbreviations used in the profiling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2" fontId="0" fillId="0" borderId="1" xfId="0" applyNumberForma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0" fillId="0" borderId="1" xfId="0" applyBorder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"/>
  <sheetViews>
    <sheetView workbookViewId="0">
      <selection activeCell="B6" sqref="B6"/>
    </sheetView>
  </sheetViews>
  <sheetFormatPr defaultRowHeight="14.4" x14ac:dyDescent="0.3"/>
  <sheetData>
    <row r="1" spans="1:3" x14ac:dyDescent="0.3">
      <c r="A1" t="s">
        <v>114</v>
      </c>
    </row>
    <row r="3" spans="1:3" x14ac:dyDescent="0.3">
      <c r="B3" s="1" t="s">
        <v>0</v>
      </c>
      <c r="C3" s="1" t="s">
        <v>1</v>
      </c>
    </row>
    <row r="4" spans="1:3" x14ac:dyDescent="0.3">
      <c r="B4" s="1" t="s">
        <v>115</v>
      </c>
      <c r="C4" t="s">
        <v>87</v>
      </c>
    </row>
    <row r="5" spans="1:3" x14ac:dyDescent="0.3">
      <c r="B5" s="1" t="s">
        <v>116</v>
      </c>
      <c r="C5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0AAC6-7CD5-4180-B31D-D4BE4554A3DC}">
  <dimension ref="A1:AA82"/>
  <sheetViews>
    <sheetView workbookViewId="0">
      <selection activeCell="A2" sqref="A2"/>
    </sheetView>
  </sheetViews>
  <sheetFormatPr defaultRowHeight="14.4" x14ac:dyDescent="0.3"/>
  <cols>
    <col min="2" max="2" width="25.5546875" customWidth="1"/>
    <col min="3" max="13" width="9" bestFit="1" customWidth="1"/>
    <col min="15" max="15" width="9" bestFit="1" customWidth="1"/>
    <col min="16" max="16" width="9.44140625" bestFit="1" customWidth="1"/>
    <col min="17" max="21" width="9" bestFit="1" customWidth="1"/>
    <col min="22" max="22" width="8.88671875" customWidth="1"/>
    <col min="23" max="27" width="9" bestFit="1" customWidth="1"/>
  </cols>
  <sheetData>
    <row r="1" spans="1:27" x14ac:dyDescent="0.3">
      <c r="A1" t="s">
        <v>117</v>
      </c>
    </row>
    <row r="3" spans="1:27" s="3" customFormat="1" x14ac:dyDescent="0.3">
      <c r="A3" s="15" t="s">
        <v>68</v>
      </c>
      <c r="B3" s="15" t="s">
        <v>59</v>
      </c>
      <c r="C3" s="15" t="s">
        <v>60</v>
      </c>
      <c r="D3" s="14" t="s">
        <v>53</v>
      </c>
      <c r="E3" s="14"/>
      <c r="F3" s="14" t="s">
        <v>54</v>
      </c>
      <c r="G3" s="14"/>
      <c r="H3" s="14" t="s">
        <v>55</v>
      </c>
      <c r="I3" s="14"/>
      <c r="J3" s="14"/>
      <c r="K3" s="14"/>
      <c r="L3" s="14"/>
      <c r="M3" s="14"/>
      <c r="N3" s="14"/>
      <c r="O3" s="14" t="s">
        <v>56</v>
      </c>
      <c r="P3" s="14"/>
      <c r="Q3" s="14" t="s">
        <v>57</v>
      </c>
      <c r="R3" s="14"/>
      <c r="S3" s="14"/>
      <c r="T3" s="14"/>
      <c r="U3" s="14"/>
      <c r="V3" s="14" t="s">
        <v>58</v>
      </c>
      <c r="W3" s="14"/>
      <c r="X3" s="14"/>
      <c r="Y3" s="14"/>
      <c r="Z3" s="14"/>
      <c r="AA3" s="14"/>
    </row>
    <row r="4" spans="1:27" s="3" customFormat="1" x14ac:dyDescent="0.3">
      <c r="A4" s="15"/>
      <c r="B4" s="15"/>
      <c r="C4" s="15"/>
      <c r="D4" s="3" t="s">
        <v>5</v>
      </c>
      <c r="E4" s="3" t="s">
        <v>7</v>
      </c>
      <c r="F4" s="3" t="s">
        <v>9</v>
      </c>
      <c r="G4" s="3" t="s">
        <v>61</v>
      </c>
      <c r="H4" s="3" t="s">
        <v>13</v>
      </c>
      <c r="I4" s="3" t="s">
        <v>15</v>
      </c>
      <c r="J4" s="3" t="s">
        <v>51</v>
      </c>
      <c r="K4" s="3" t="s">
        <v>18</v>
      </c>
      <c r="L4" s="3" t="s">
        <v>52</v>
      </c>
      <c r="M4" s="3" t="s">
        <v>21</v>
      </c>
      <c r="N4" s="3" t="s">
        <v>23</v>
      </c>
      <c r="O4" s="3" t="s">
        <v>25</v>
      </c>
      <c r="P4" s="3" t="s">
        <v>27</v>
      </c>
      <c r="Q4" s="3" t="s">
        <v>29</v>
      </c>
      <c r="R4" s="3" t="s">
        <v>31</v>
      </c>
      <c r="S4" s="3" t="s">
        <v>33</v>
      </c>
      <c r="T4" s="3" t="s">
        <v>35</v>
      </c>
      <c r="U4" s="3" t="s">
        <v>37</v>
      </c>
      <c r="V4" s="3" t="s">
        <v>39</v>
      </c>
      <c r="W4" s="3" t="s">
        <v>41</v>
      </c>
      <c r="X4" s="3" t="s">
        <v>43</v>
      </c>
      <c r="Y4" s="3" t="s">
        <v>45</v>
      </c>
      <c r="Z4" s="3" t="s">
        <v>47</v>
      </c>
      <c r="AA4" s="3" t="s">
        <v>49</v>
      </c>
    </row>
    <row r="5" spans="1:27" x14ac:dyDescent="0.3">
      <c r="A5">
        <v>1</v>
      </c>
      <c r="B5" t="s">
        <v>62</v>
      </c>
      <c r="C5" s="4">
        <v>10.08</v>
      </c>
      <c r="D5" s="4">
        <v>164.16309523809525</v>
      </c>
      <c r="E5" s="4">
        <v>16.028174603174602</v>
      </c>
      <c r="F5" s="4">
        <v>55.27931547619049</v>
      </c>
      <c r="G5" s="4">
        <v>18.284107142857142</v>
      </c>
      <c r="H5" s="4">
        <v>3.8311011904761902</v>
      </c>
      <c r="I5" s="4">
        <v>30.607341269841267</v>
      </c>
      <c r="J5" s="4">
        <v>4.7852182539682548</v>
      </c>
      <c r="K5" s="4">
        <v>27.07998511904762</v>
      </c>
      <c r="L5" s="4">
        <v>102.65720734126985</v>
      </c>
      <c r="M5" s="4">
        <v>7.1459176587301574</v>
      </c>
      <c r="N5" s="4" t="s">
        <v>63</v>
      </c>
      <c r="O5" s="4">
        <v>1877.6393849206349</v>
      </c>
      <c r="P5" s="4">
        <v>2251.2843849206351</v>
      </c>
      <c r="Q5" s="4">
        <v>62.66636904761905</v>
      </c>
      <c r="R5" s="4">
        <v>480.06406250000003</v>
      </c>
      <c r="S5" s="4">
        <v>299.05267361111112</v>
      </c>
      <c r="T5" s="4">
        <v>28.348710317460323</v>
      </c>
      <c r="U5" s="4">
        <v>24.394841269841269</v>
      </c>
      <c r="V5" s="4" t="s">
        <v>63</v>
      </c>
      <c r="W5" s="4">
        <v>72.813193749999996</v>
      </c>
      <c r="X5" s="4">
        <v>2.5193809523809527</v>
      </c>
      <c r="Y5" s="4">
        <v>46.996597569444454</v>
      </c>
      <c r="Z5" s="4">
        <v>9.1672904761904785</v>
      </c>
      <c r="AA5" s="4">
        <v>1.3199027777777779</v>
      </c>
    </row>
    <row r="6" spans="1:27" x14ac:dyDescent="0.3">
      <c r="A6">
        <v>2</v>
      </c>
      <c r="B6" t="s">
        <v>64</v>
      </c>
      <c r="C6" s="4">
        <v>10.050000000000001</v>
      </c>
      <c r="D6" s="4">
        <v>161.9510447761194</v>
      </c>
      <c r="E6" s="4">
        <v>21.212736318407959</v>
      </c>
      <c r="F6" s="4">
        <v>118.21149253731345</v>
      </c>
      <c r="G6" s="4">
        <v>27.347164179104475</v>
      </c>
      <c r="H6" s="4">
        <v>3.9436567164179102</v>
      </c>
      <c r="I6" s="4">
        <v>52.888532338308458</v>
      </c>
      <c r="J6" s="4">
        <v>9.5990049751243784</v>
      </c>
      <c r="K6" s="4">
        <v>42.213805970149259</v>
      </c>
      <c r="L6" s="4">
        <v>244.38570149253732</v>
      </c>
      <c r="M6" s="4">
        <v>3.321407960199005</v>
      </c>
      <c r="N6" s="4" t="s">
        <v>63</v>
      </c>
      <c r="O6" s="4">
        <v>2437.0184079601986</v>
      </c>
      <c r="P6" s="4">
        <v>4981.696726368159</v>
      </c>
      <c r="Q6" s="4">
        <v>77.054626865671651</v>
      </c>
      <c r="R6" s="4">
        <v>608.36775124378107</v>
      </c>
      <c r="S6" s="4">
        <v>757.63148756218891</v>
      </c>
      <c r="T6" s="4">
        <v>35.011194029850742</v>
      </c>
      <c r="U6" s="4">
        <v>15.267820895522389</v>
      </c>
      <c r="V6" s="4" t="s">
        <v>65</v>
      </c>
      <c r="W6" s="4">
        <v>77.635751641791046</v>
      </c>
      <c r="X6" s="4">
        <v>1.9695940298507459</v>
      </c>
      <c r="Y6" s="4">
        <v>38.698471592039802</v>
      </c>
      <c r="Z6" s="4">
        <v>8.2845510447761193</v>
      </c>
      <c r="AA6" s="4">
        <v>1.1743004975124376</v>
      </c>
    </row>
    <row r="7" spans="1:27" x14ac:dyDescent="0.3">
      <c r="A7">
        <v>3</v>
      </c>
      <c r="B7" t="s">
        <v>66</v>
      </c>
      <c r="C7" s="4">
        <v>10.1</v>
      </c>
      <c r="D7" s="4">
        <v>170.60316831683167</v>
      </c>
      <c r="E7" s="4">
        <v>19.78257425742574</v>
      </c>
      <c r="F7" s="4">
        <v>160.61713366336636</v>
      </c>
      <c r="G7" s="4">
        <v>48.180861386138616</v>
      </c>
      <c r="H7" s="4">
        <v>4.6284653465346528</v>
      </c>
      <c r="I7" s="4">
        <v>65.741881188118825</v>
      </c>
      <c r="J7" s="4">
        <v>17.149257425742576</v>
      </c>
      <c r="K7" s="4">
        <v>73.264232673267344</v>
      </c>
      <c r="L7" s="4">
        <v>311.71041584158417</v>
      </c>
      <c r="M7" s="4">
        <v>4.1746930693069313</v>
      </c>
      <c r="N7" s="4" t="s">
        <v>63</v>
      </c>
      <c r="O7" s="4">
        <v>2733.8330693069311</v>
      </c>
      <c r="P7" s="4">
        <v>5812.3843415841593</v>
      </c>
      <c r="Q7" s="4">
        <v>81.121782178217842</v>
      </c>
      <c r="R7" s="4">
        <v>470.9553762376238</v>
      </c>
      <c r="S7" s="4">
        <v>402.91469801980196</v>
      </c>
      <c r="T7" s="4">
        <v>27.448019801980202</v>
      </c>
      <c r="U7" s="4">
        <v>14.802693069306933</v>
      </c>
      <c r="V7" s="4" t="s">
        <v>65</v>
      </c>
      <c r="W7" s="4">
        <v>77.882977425742581</v>
      </c>
      <c r="X7" s="4">
        <v>2.2955346534653467</v>
      </c>
      <c r="Y7" s="4">
        <v>43.830255000000001</v>
      </c>
      <c r="Z7" s="4">
        <v>12.526590495049506</v>
      </c>
      <c r="AA7" s="4">
        <v>1.1011346534653466</v>
      </c>
    </row>
    <row r="8" spans="1:27" x14ac:dyDescent="0.3">
      <c r="A8">
        <v>4</v>
      </c>
      <c r="B8" t="s">
        <v>67</v>
      </c>
      <c r="C8" s="4">
        <v>9.98</v>
      </c>
      <c r="D8" s="7">
        <v>123.41242484969939</v>
      </c>
      <c r="E8" s="7">
        <v>17.817234468937876</v>
      </c>
      <c r="F8" s="7">
        <v>109.98090180360721</v>
      </c>
      <c r="G8" s="7">
        <v>21.707194388777555</v>
      </c>
      <c r="H8" s="7">
        <v>2.8512024048096194</v>
      </c>
      <c r="I8" s="7">
        <v>36.290380761523053</v>
      </c>
      <c r="J8" s="7">
        <v>8.1285070140280578</v>
      </c>
      <c r="K8" s="7">
        <v>40.532690380761522</v>
      </c>
      <c r="L8" s="7">
        <v>102.45357715430863</v>
      </c>
      <c r="M8" s="7">
        <v>2.1124448897795589</v>
      </c>
      <c r="N8" s="7" t="s">
        <v>63</v>
      </c>
      <c r="O8" s="7">
        <v>2267.0955410821643</v>
      </c>
      <c r="P8" s="7">
        <v>3443.6830561122247</v>
      </c>
      <c r="Q8" s="7">
        <v>184.0566132264529</v>
      </c>
      <c r="R8" s="7">
        <v>907.61756513026057</v>
      </c>
      <c r="S8" s="7">
        <v>721.92998997995994</v>
      </c>
      <c r="T8" s="7">
        <v>36.538827655310619</v>
      </c>
      <c r="U8" s="7">
        <v>5.3220841683366737</v>
      </c>
      <c r="V8" s="7" t="s">
        <v>65</v>
      </c>
      <c r="W8" s="7">
        <v>77.717266683366745</v>
      </c>
      <c r="X8" s="7">
        <v>1.9501022044088174</v>
      </c>
      <c r="Y8" s="7">
        <v>35.543787424849697</v>
      </c>
      <c r="Z8" s="7">
        <v>10.936756513026053</v>
      </c>
      <c r="AA8" s="7">
        <v>0.97805010020040073</v>
      </c>
    </row>
    <row r="9" spans="1:27" x14ac:dyDescent="0.3">
      <c r="B9" s="2" t="s">
        <v>69</v>
      </c>
      <c r="C9" s="4"/>
      <c r="D9" s="4">
        <f>AVERAGE(D5:D8)</f>
        <v>155.03243329518642</v>
      </c>
      <c r="E9" s="4">
        <f t="shared" ref="E9:AA9" si="0">AVERAGE(E5:E8)</f>
        <v>18.710179911986543</v>
      </c>
      <c r="F9" s="4">
        <f t="shared" si="0"/>
        <v>111.02221087011937</v>
      </c>
      <c r="G9" s="4">
        <f t="shared" si="0"/>
        <v>28.879831774219447</v>
      </c>
      <c r="H9" s="4">
        <f t="shared" si="0"/>
        <v>3.8136064145595929</v>
      </c>
      <c r="I9" s="4">
        <f t="shared" si="0"/>
        <v>46.382033889447897</v>
      </c>
      <c r="J9" s="4">
        <f t="shared" si="0"/>
        <v>9.9154969172158172</v>
      </c>
      <c r="K9" s="4">
        <f t="shared" si="0"/>
        <v>45.772678535806435</v>
      </c>
      <c r="L9" s="4">
        <f t="shared" si="0"/>
        <v>190.30172545742499</v>
      </c>
      <c r="M9" s="4">
        <f t="shared" si="0"/>
        <v>4.1886158945039131</v>
      </c>
      <c r="N9" s="4"/>
      <c r="O9" s="4">
        <f t="shared" si="0"/>
        <v>2328.8966008174821</v>
      </c>
      <c r="P9" s="4">
        <f t="shared" si="0"/>
        <v>4122.2621272462948</v>
      </c>
      <c r="Q9" s="4">
        <f t="shared" si="0"/>
        <v>101.22484782949036</v>
      </c>
      <c r="R9" s="4">
        <f t="shared" si="0"/>
        <v>616.75118877791635</v>
      </c>
      <c r="S9" s="4">
        <f t="shared" si="0"/>
        <v>545.38221229326552</v>
      </c>
      <c r="T9" s="4">
        <f t="shared" si="0"/>
        <v>31.836687951150473</v>
      </c>
      <c r="U9" s="4">
        <f t="shared" si="0"/>
        <v>14.946859850751816</v>
      </c>
      <c r="V9" s="4"/>
      <c r="W9" s="4">
        <f t="shared" si="0"/>
        <v>76.512297375225089</v>
      </c>
      <c r="X9" s="4">
        <f t="shared" si="0"/>
        <v>2.1836529600264658</v>
      </c>
      <c r="Y9" s="4">
        <f t="shared" si="0"/>
        <v>41.267277896583494</v>
      </c>
      <c r="Z9" s="4">
        <f t="shared" si="0"/>
        <v>10.228797132260539</v>
      </c>
      <c r="AA9" s="4">
        <f t="shared" si="0"/>
        <v>1.1433470072389906</v>
      </c>
    </row>
    <row r="10" spans="1:27" x14ac:dyDescent="0.3">
      <c r="B10" s="2" t="s">
        <v>70</v>
      </c>
      <c r="C10" s="4"/>
      <c r="D10" s="4">
        <f>STDEV(D5:D8)</f>
        <v>21.397109583202671</v>
      </c>
      <c r="E10" s="4">
        <f t="shared" ref="E10:AA10" si="1">STDEV(E5:E8)</f>
        <v>2.2659304373117659</v>
      </c>
      <c r="F10" s="4">
        <f t="shared" si="1"/>
        <v>43.280853539137809</v>
      </c>
      <c r="G10" s="4">
        <f t="shared" si="1"/>
        <v>13.398941768711843</v>
      </c>
      <c r="H10" s="4">
        <f t="shared" si="1"/>
        <v>0.73199173611004231</v>
      </c>
      <c r="I10" s="4">
        <f t="shared" si="1"/>
        <v>15.998131136587068</v>
      </c>
      <c r="J10" s="4">
        <f t="shared" si="1"/>
        <v>5.2262335169411855</v>
      </c>
      <c r="K10" s="4">
        <f t="shared" si="1"/>
        <v>19.539066728561021</v>
      </c>
      <c r="L10" s="4">
        <f t="shared" si="1"/>
        <v>104.98254661396915</v>
      </c>
      <c r="M10" s="4">
        <f t="shared" si="1"/>
        <v>2.145410855130601</v>
      </c>
      <c r="N10" s="4"/>
      <c r="O10" s="4">
        <f t="shared" si="1"/>
        <v>357.35897664948578</v>
      </c>
      <c r="P10" s="4">
        <f t="shared" si="1"/>
        <v>1587.0484342142051</v>
      </c>
      <c r="Q10" s="4">
        <f t="shared" si="1"/>
        <v>55.785871791964965</v>
      </c>
      <c r="R10" s="4">
        <f t="shared" si="1"/>
        <v>203.80817808389639</v>
      </c>
      <c r="S10" s="4">
        <f t="shared" si="1"/>
        <v>228.90617212365711</v>
      </c>
      <c r="T10" s="4">
        <f t="shared" si="1"/>
        <v>4.6048526121114266</v>
      </c>
      <c r="U10" s="4">
        <f t="shared" si="1"/>
        <v>7.7894043393446104</v>
      </c>
      <c r="V10" s="4"/>
      <c r="W10" s="4">
        <f t="shared" si="1"/>
        <v>2.4682133858095745</v>
      </c>
      <c r="X10" s="4">
        <f t="shared" si="1"/>
        <v>0.27422495583898054</v>
      </c>
      <c r="Y10" s="4">
        <f t="shared" si="1"/>
        <v>5.1235100128966966</v>
      </c>
      <c r="Z10" s="4">
        <f t="shared" si="1"/>
        <v>1.8874983490032866</v>
      </c>
      <c r="AA10" s="4">
        <f t="shared" si="1"/>
        <v>0.14286941468614983</v>
      </c>
    </row>
    <row r="11" spans="1:27" x14ac:dyDescent="0.3">
      <c r="B11" s="2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2" spans="1:27" x14ac:dyDescent="0.3">
      <c r="A12">
        <v>5</v>
      </c>
      <c r="B12" s="6" t="s">
        <v>88</v>
      </c>
      <c r="C12" s="4">
        <v>10.1</v>
      </c>
      <c r="D12" s="4">
        <v>101.30376237623761</v>
      </c>
      <c r="E12" s="4">
        <v>76.006732673267337</v>
      </c>
      <c r="F12" s="4">
        <v>51.31837128712872</v>
      </c>
      <c r="G12" s="4">
        <v>13.285752475247527</v>
      </c>
      <c r="H12" s="4">
        <v>8.9550742574257427</v>
      </c>
      <c r="I12" s="4">
        <v>84.667574257425755</v>
      </c>
      <c r="J12" s="4">
        <v>149.35049504950496</v>
      </c>
      <c r="K12" s="4">
        <v>31.80210396039605</v>
      </c>
      <c r="L12" s="4">
        <v>1873.2195693069309</v>
      </c>
      <c r="M12" s="4">
        <v>13.219861386138614</v>
      </c>
      <c r="N12" s="4" t="s">
        <v>63</v>
      </c>
      <c r="O12" s="4">
        <v>2259.7125247524755</v>
      </c>
      <c r="P12" s="4">
        <v>1178.120079207921</v>
      </c>
      <c r="Q12" s="4">
        <v>1784.0250000000001</v>
      </c>
      <c r="R12" s="4">
        <v>1475.918287128713</v>
      </c>
      <c r="S12" s="4">
        <v>5787.7380247524752</v>
      </c>
      <c r="T12" s="4">
        <v>1453.0559405940596</v>
      </c>
      <c r="U12" s="4">
        <v>86.089346534653473</v>
      </c>
      <c r="V12" s="4">
        <v>4.6212451485148511</v>
      </c>
      <c r="W12" s="4">
        <v>65.415026584158426</v>
      </c>
      <c r="X12" s="4" t="s">
        <v>65</v>
      </c>
      <c r="Y12" s="4" t="s">
        <v>65</v>
      </c>
      <c r="Z12" s="4">
        <v>19.319445544554458</v>
      </c>
      <c r="AA12" s="4" t="s">
        <v>63</v>
      </c>
    </row>
    <row r="13" spans="1:27" x14ac:dyDescent="0.3">
      <c r="A13">
        <v>6</v>
      </c>
      <c r="B13" s="6" t="s">
        <v>89</v>
      </c>
      <c r="C13" s="4">
        <v>10.08</v>
      </c>
      <c r="D13" s="4">
        <v>136.17976190476188</v>
      </c>
      <c r="E13" s="4">
        <v>98.160714285714292</v>
      </c>
      <c r="F13" s="4">
        <v>156.76379464285719</v>
      </c>
      <c r="G13" s="4">
        <v>20.369136904761902</v>
      </c>
      <c r="H13" s="4">
        <v>8.6703869047619051</v>
      </c>
      <c r="I13" s="4">
        <v>87.996106150793665</v>
      </c>
      <c r="J13" s="4">
        <v>148.66803075396825</v>
      </c>
      <c r="K13" s="4">
        <v>32.626488095238095</v>
      </c>
      <c r="L13" s="4">
        <v>2060.290064484127</v>
      </c>
      <c r="M13" s="4">
        <v>5.7515922619047624</v>
      </c>
      <c r="N13" s="4" t="s">
        <v>63</v>
      </c>
      <c r="O13" s="4">
        <v>5310.0683035714283</v>
      </c>
      <c r="P13" s="4">
        <v>4467.9017162698419</v>
      </c>
      <c r="Q13" s="4">
        <v>3170.9444940476192</v>
      </c>
      <c r="R13" s="4">
        <v>1402.5075049603174</v>
      </c>
      <c r="S13" s="4">
        <v>8310.8175347222204</v>
      </c>
      <c r="T13" s="4">
        <v>1740.9069940476188</v>
      </c>
      <c r="U13" s="4">
        <v>135.04984126984127</v>
      </c>
      <c r="V13" s="4">
        <v>3.039121626984127</v>
      </c>
      <c r="W13" s="4">
        <v>65.007285714285715</v>
      </c>
      <c r="X13" s="4" t="s">
        <v>65</v>
      </c>
      <c r="Y13" s="4" t="s">
        <v>65</v>
      </c>
      <c r="Z13" s="4">
        <v>22.263172817460319</v>
      </c>
      <c r="AA13" s="4" t="s">
        <v>63</v>
      </c>
    </row>
    <row r="14" spans="1:27" x14ac:dyDescent="0.3">
      <c r="A14">
        <v>7</v>
      </c>
      <c r="B14" s="6" t="s">
        <v>90</v>
      </c>
      <c r="C14" s="4">
        <v>9.93</v>
      </c>
      <c r="D14" s="4">
        <v>132.41450151057401</v>
      </c>
      <c r="E14" s="4">
        <v>104.7460221550856</v>
      </c>
      <c r="F14" s="4">
        <v>60.56114803625379</v>
      </c>
      <c r="G14" s="4">
        <v>14.001631419939578</v>
      </c>
      <c r="H14" s="4">
        <v>5.1170694864048336</v>
      </c>
      <c r="I14" s="4">
        <v>79.700503524672726</v>
      </c>
      <c r="J14" s="4">
        <v>58.179632426988938</v>
      </c>
      <c r="K14" s="4">
        <v>23.625125881168177</v>
      </c>
      <c r="L14" s="4">
        <v>2243.2126032225588</v>
      </c>
      <c r="M14" s="4">
        <v>32.023147029204438</v>
      </c>
      <c r="N14" s="4" t="s">
        <v>63</v>
      </c>
      <c r="O14" s="4">
        <v>4412.0377139979864</v>
      </c>
      <c r="P14" s="4">
        <v>7184.6226485397783</v>
      </c>
      <c r="Q14" s="4">
        <v>2071.813897280967</v>
      </c>
      <c r="R14" s="4">
        <v>1306.5407351460224</v>
      </c>
      <c r="S14" s="4">
        <v>4661.0686404833841</v>
      </c>
      <c r="T14" s="4">
        <v>1036.3992950654583</v>
      </c>
      <c r="U14" s="4">
        <v>113.515166163142</v>
      </c>
      <c r="V14" s="4">
        <v>3.0816819738167167</v>
      </c>
      <c r="W14" s="4">
        <v>65.222800604229619</v>
      </c>
      <c r="X14" s="4" t="s">
        <v>65</v>
      </c>
      <c r="Y14" s="4" t="s">
        <v>65</v>
      </c>
      <c r="Z14" s="4">
        <v>18.26766002014099</v>
      </c>
      <c r="AA14" s="4" t="s">
        <v>63</v>
      </c>
    </row>
    <row r="15" spans="1:27" x14ac:dyDescent="0.3">
      <c r="A15">
        <v>8</v>
      </c>
      <c r="B15" s="6" t="s">
        <v>91</v>
      </c>
      <c r="C15" s="4">
        <v>10.039999999999999</v>
      </c>
      <c r="D15" s="7">
        <v>98.07011952191236</v>
      </c>
      <c r="E15" s="7">
        <v>61.892430278884468</v>
      </c>
      <c r="F15" s="7">
        <v>44.190209163346623</v>
      </c>
      <c r="G15" s="7">
        <v>7.8902689243027897</v>
      </c>
      <c r="H15" s="7">
        <v>3.6439243027888448</v>
      </c>
      <c r="I15" s="7">
        <v>62.627614541832685</v>
      </c>
      <c r="J15" s="7">
        <v>47.715263944223118</v>
      </c>
      <c r="K15" s="7">
        <v>27.29706175298805</v>
      </c>
      <c r="L15" s="7">
        <v>1051.3102390438248</v>
      </c>
      <c r="M15" s="7">
        <v>15.22370019920319</v>
      </c>
      <c r="N15" s="7" t="s">
        <v>63</v>
      </c>
      <c r="O15" s="7">
        <v>1767.4461653386456</v>
      </c>
      <c r="P15" s="7">
        <v>2586.8867729083672</v>
      </c>
      <c r="Q15" s="7">
        <v>2056.3540338645421</v>
      </c>
      <c r="R15" s="7">
        <v>1457.4751892430281</v>
      </c>
      <c r="S15" s="7">
        <v>5135.9537549800807</v>
      </c>
      <c r="T15" s="7">
        <v>1821.7582171314741</v>
      </c>
      <c r="U15" s="7">
        <v>77.002948207171315</v>
      </c>
      <c r="V15" s="7">
        <v>2.4237657370517929</v>
      </c>
      <c r="W15" s="7">
        <v>69.397764292828697</v>
      </c>
      <c r="X15" s="7" t="s">
        <v>65</v>
      </c>
      <c r="Y15" s="7" t="s">
        <v>65</v>
      </c>
      <c r="Z15" s="7">
        <v>17.474057768924308</v>
      </c>
      <c r="AA15" s="7" t="s">
        <v>63</v>
      </c>
    </row>
    <row r="16" spans="1:27" x14ac:dyDescent="0.3">
      <c r="B16" s="2" t="s">
        <v>69</v>
      </c>
      <c r="C16" s="4"/>
      <c r="D16" s="4">
        <f>AVERAGE(D12:D15)</f>
        <v>116.99203632837147</v>
      </c>
      <c r="E16" s="4">
        <f t="shared" ref="E16:Z16" si="2">AVERAGE(E12:E15)</f>
        <v>85.201474848237922</v>
      </c>
      <c r="F16" s="4">
        <f t="shared" si="2"/>
        <v>78.208380782396574</v>
      </c>
      <c r="G16" s="4">
        <f t="shared" si="2"/>
        <v>13.886697431062949</v>
      </c>
      <c r="H16" s="4">
        <f t="shared" si="2"/>
        <v>6.5966137378453311</v>
      </c>
      <c r="I16" s="4">
        <f t="shared" si="2"/>
        <v>78.747949618681218</v>
      </c>
      <c r="J16" s="4">
        <f t="shared" si="2"/>
        <v>100.97835554367131</v>
      </c>
      <c r="K16" s="4">
        <f t="shared" si="2"/>
        <v>28.837694922447589</v>
      </c>
      <c r="L16" s="4">
        <f t="shared" si="2"/>
        <v>1807.0081190143605</v>
      </c>
      <c r="M16" s="4">
        <f t="shared" si="2"/>
        <v>16.554575219112753</v>
      </c>
      <c r="N16" s="4"/>
      <c r="O16" s="4">
        <f t="shared" si="2"/>
        <v>3437.3161769151338</v>
      </c>
      <c r="P16" s="4">
        <f t="shared" si="2"/>
        <v>3854.3828042314767</v>
      </c>
      <c r="Q16" s="4">
        <f t="shared" si="2"/>
        <v>2270.7843562982821</v>
      </c>
      <c r="R16" s="4">
        <f t="shared" si="2"/>
        <v>1410.6104291195202</v>
      </c>
      <c r="S16" s="4">
        <f t="shared" si="2"/>
        <v>5973.8944887345397</v>
      </c>
      <c r="T16" s="4">
        <f t="shared" si="2"/>
        <v>1513.0301117096528</v>
      </c>
      <c r="U16" s="4">
        <f t="shared" si="2"/>
        <v>102.91432554370201</v>
      </c>
      <c r="V16" s="4">
        <f t="shared" si="2"/>
        <v>3.2914536215918724</v>
      </c>
      <c r="W16" s="4">
        <f t="shared" si="2"/>
        <v>66.260719298875614</v>
      </c>
      <c r="X16" s="4"/>
      <c r="Y16" s="4"/>
      <c r="Z16" s="4">
        <f t="shared" si="2"/>
        <v>19.331084037770019</v>
      </c>
      <c r="AA16" s="4"/>
    </row>
    <row r="17" spans="1:27" x14ac:dyDescent="0.3">
      <c r="B17" s="2" t="s">
        <v>70</v>
      </c>
      <c r="C17" s="4"/>
      <c r="D17" s="4">
        <f>STDEV(D12:D15)</f>
        <v>20.084671769941654</v>
      </c>
      <c r="E17" s="4">
        <f t="shared" ref="E17:Z17" si="3">STDEV(E12:E15)</f>
        <v>19.814019099514212</v>
      </c>
      <c r="F17" s="4">
        <f t="shared" si="3"/>
        <v>52.797368878077982</v>
      </c>
      <c r="G17" s="4">
        <f t="shared" si="3"/>
        <v>5.110561646517775</v>
      </c>
      <c r="H17" s="4">
        <f t="shared" si="3"/>
        <v>2.6312416119966087</v>
      </c>
      <c r="I17" s="4">
        <f t="shared" si="3"/>
        <v>11.27449802341213</v>
      </c>
      <c r="J17" s="4">
        <f t="shared" si="3"/>
        <v>55.626302619010154</v>
      </c>
      <c r="K17" s="4">
        <f t="shared" si="3"/>
        <v>4.1907477941849756</v>
      </c>
      <c r="L17" s="4">
        <f t="shared" si="3"/>
        <v>525.95606213386782</v>
      </c>
      <c r="M17" s="4">
        <f t="shared" si="3"/>
        <v>11.088623288219591</v>
      </c>
      <c r="N17" s="4"/>
      <c r="O17" s="4">
        <f t="shared" si="3"/>
        <v>1696.3194294214488</v>
      </c>
      <c r="P17" s="4">
        <f t="shared" si="3"/>
        <v>2597.1671258519132</v>
      </c>
      <c r="Q17" s="4">
        <f t="shared" si="3"/>
        <v>614.48963953224836</v>
      </c>
      <c r="R17" s="4">
        <f t="shared" si="3"/>
        <v>76.064842169581681</v>
      </c>
      <c r="S17" s="4">
        <f t="shared" si="3"/>
        <v>1624.9635824711067</v>
      </c>
      <c r="T17" s="4">
        <f t="shared" si="3"/>
        <v>354.97171397043854</v>
      </c>
      <c r="U17" s="4">
        <f t="shared" si="3"/>
        <v>26.454669322917436</v>
      </c>
      <c r="V17" s="4">
        <f t="shared" si="3"/>
        <v>0.93610956441483595</v>
      </c>
      <c r="W17" s="4">
        <f t="shared" si="3"/>
        <v>2.0979846225592595</v>
      </c>
      <c r="X17" s="4"/>
      <c r="Y17" s="4"/>
      <c r="Z17" s="4">
        <f t="shared" si="3"/>
        <v>2.0957653551040623</v>
      </c>
      <c r="AA17" s="4"/>
    </row>
    <row r="18" spans="1:27" x14ac:dyDescent="0.3">
      <c r="B18" s="13" t="s">
        <v>92</v>
      </c>
      <c r="C18" s="4"/>
      <c r="D18" s="3">
        <f>TTEST(D5:D8,D12:D15,2,2)</f>
        <v>4.1074886338759588E-2</v>
      </c>
      <c r="E18" s="3">
        <f t="shared" ref="E18:Z18" si="4">TTEST(E5:E8,E12:E15,2,2)</f>
        <v>5.5050595771313597E-4</v>
      </c>
      <c r="F18" s="3">
        <f t="shared" si="4"/>
        <v>0.37352629762399059</v>
      </c>
      <c r="G18" s="3">
        <f t="shared" si="4"/>
        <v>8.1483016827679569E-2</v>
      </c>
      <c r="H18" s="3">
        <f t="shared" si="4"/>
        <v>8.7691041360594038E-2</v>
      </c>
      <c r="I18" s="3">
        <f t="shared" si="4"/>
        <v>1.6257152349716513E-2</v>
      </c>
      <c r="J18" s="3">
        <f t="shared" si="4"/>
        <v>1.725446233225687E-2</v>
      </c>
      <c r="K18" s="3">
        <f t="shared" si="4"/>
        <v>0.141028513701657</v>
      </c>
      <c r="L18" s="3">
        <f t="shared" si="4"/>
        <v>9.4061998155317681E-4</v>
      </c>
      <c r="M18" s="3">
        <f t="shared" si="4"/>
        <v>7.1096617454186037E-2</v>
      </c>
      <c r="N18" s="3"/>
      <c r="O18" s="3">
        <f t="shared" si="4"/>
        <v>0.24820481741876352</v>
      </c>
      <c r="P18" s="3">
        <f t="shared" si="4"/>
        <v>0.86606644798349519</v>
      </c>
      <c r="Q18" s="3">
        <f t="shared" si="4"/>
        <v>4.129946126380163E-4</v>
      </c>
      <c r="R18" s="3">
        <f t="shared" si="4"/>
        <v>3.373300250453904E-4</v>
      </c>
      <c r="S18" s="3">
        <f t="shared" si="4"/>
        <v>5.7414315233537342E-4</v>
      </c>
      <c r="T18" s="3">
        <f t="shared" si="4"/>
        <v>1.6088328098431875E-4</v>
      </c>
      <c r="U18" s="3">
        <f t="shared" si="4"/>
        <v>6.9740579032334172E-4</v>
      </c>
      <c r="V18" s="3"/>
      <c r="W18" s="3">
        <f t="shared" si="4"/>
        <v>7.2738952304501078E-4</v>
      </c>
      <c r="X18" s="3"/>
      <c r="Y18" s="3"/>
      <c r="Z18" s="3">
        <f t="shared" si="4"/>
        <v>6.5534883135324334E-4</v>
      </c>
      <c r="AA18" s="3"/>
    </row>
    <row r="19" spans="1:27" x14ac:dyDescent="0.3">
      <c r="B19" s="13"/>
      <c r="C19" s="4"/>
      <c r="D19" s="3" t="str">
        <f>(IF(((D18)&gt;0.05),"-",IF(((D18)&gt;0.01),"*",IF(((D18)&gt;0.001),"**","***"))))</f>
        <v>*</v>
      </c>
      <c r="E19" s="3" t="str">
        <f t="shared" ref="E19:Z19" si="5">(IF(((E18)&gt;0.05),"-",IF(((E18)&gt;0.01),"*",IF(((E18)&gt;0.001),"**","***"))))</f>
        <v>***</v>
      </c>
      <c r="F19" s="3" t="str">
        <f t="shared" si="5"/>
        <v>-</v>
      </c>
      <c r="G19" s="3" t="str">
        <f t="shared" si="5"/>
        <v>-</v>
      </c>
      <c r="H19" s="3" t="str">
        <f t="shared" si="5"/>
        <v>-</v>
      </c>
      <c r="I19" s="3" t="str">
        <f t="shared" si="5"/>
        <v>*</v>
      </c>
      <c r="J19" s="3" t="str">
        <f t="shared" si="5"/>
        <v>*</v>
      </c>
      <c r="K19" s="3" t="str">
        <f t="shared" si="5"/>
        <v>-</v>
      </c>
      <c r="L19" s="3" t="str">
        <f t="shared" si="5"/>
        <v>***</v>
      </c>
      <c r="M19" s="3" t="str">
        <f t="shared" si="5"/>
        <v>-</v>
      </c>
      <c r="N19" s="3"/>
      <c r="O19" s="3" t="str">
        <f t="shared" si="5"/>
        <v>-</v>
      </c>
      <c r="P19" s="3" t="str">
        <f t="shared" si="5"/>
        <v>-</v>
      </c>
      <c r="Q19" s="3" t="str">
        <f t="shared" si="5"/>
        <v>***</v>
      </c>
      <c r="R19" s="3" t="str">
        <f t="shared" si="5"/>
        <v>***</v>
      </c>
      <c r="S19" s="3" t="str">
        <f t="shared" si="5"/>
        <v>***</v>
      </c>
      <c r="T19" s="3" t="str">
        <f t="shared" si="5"/>
        <v>***</v>
      </c>
      <c r="U19" s="3" t="str">
        <f t="shared" si="5"/>
        <v>***</v>
      </c>
      <c r="V19" s="3"/>
      <c r="W19" s="3" t="str">
        <f t="shared" si="5"/>
        <v>***</v>
      </c>
      <c r="X19" s="3"/>
      <c r="Y19" s="3"/>
      <c r="Z19" s="3" t="str">
        <f t="shared" si="5"/>
        <v>***</v>
      </c>
      <c r="AA19" s="3"/>
    </row>
    <row r="21" spans="1:27" x14ac:dyDescent="0.3">
      <c r="A21">
        <v>9</v>
      </c>
      <c r="B21" t="s">
        <v>71</v>
      </c>
      <c r="C21" s="4">
        <v>10</v>
      </c>
      <c r="D21" s="4">
        <v>111.4272</v>
      </c>
      <c r="E21" s="4">
        <v>36.614799999999995</v>
      </c>
      <c r="F21" s="4">
        <v>53.82912000000001</v>
      </c>
      <c r="G21" s="4">
        <v>9.0535200000000007</v>
      </c>
      <c r="H21" s="4">
        <v>2.6422500000000002</v>
      </c>
      <c r="I21" s="4">
        <v>53.991350000000011</v>
      </c>
      <c r="J21" s="4">
        <v>6.35825</v>
      </c>
      <c r="K21" s="4">
        <v>101.62237500000001</v>
      </c>
      <c r="L21" s="4">
        <v>398.98063500000001</v>
      </c>
      <c r="M21" s="4">
        <v>8.2571949999999994</v>
      </c>
      <c r="N21" s="4" t="s">
        <v>63</v>
      </c>
      <c r="O21" s="4">
        <v>3673.2528499999999</v>
      </c>
      <c r="P21" s="4">
        <v>9476.7991000000002</v>
      </c>
      <c r="Q21" s="4">
        <v>866.90400000000011</v>
      </c>
      <c r="R21" s="4">
        <v>1531.1774200000002</v>
      </c>
      <c r="S21" s="4">
        <v>1768.1590499999998</v>
      </c>
      <c r="T21" s="4">
        <v>111.52975000000001</v>
      </c>
      <c r="U21" s="4">
        <v>10.032719999999999</v>
      </c>
      <c r="V21" s="4" t="s">
        <v>65</v>
      </c>
      <c r="W21" s="4">
        <v>80.338045950000009</v>
      </c>
      <c r="X21" s="4">
        <v>1.6138020000000002</v>
      </c>
      <c r="Y21" s="4">
        <v>66.549203000000006</v>
      </c>
      <c r="Z21" s="4">
        <v>19.984776200000002</v>
      </c>
      <c r="AA21" s="4">
        <v>0.40341000000000005</v>
      </c>
    </row>
    <row r="22" spans="1:27" x14ac:dyDescent="0.3">
      <c r="A22">
        <v>10</v>
      </c>
      <c r="B22" t="s">
        <v>72</v>
      </c>
      <c r="C22" s="4">
        <v>10.09</v>
      </c>
      <c r="D22" s="4">
        <v>114.77423191278493</v>
      </c>
      <c r="E22" s="4">
        <v>41.688800792864221</v>
      </c>
      <c r="F22" s="4">
        <v>55.745515361744303</v>
      </c>
      <c r="G22" s="4">
        <v>7.3704856293359766</v>
      </c>
      <c r="H22" s="4">
        <v>2.2158077304261647</v>
      </c>
      <c r="I22" s="4">
        <v>41.54484638255699</v>
      </c>
      <c r="J22" s="4">
        <v>6.8447720515361761</v>
      </c>
      <c r="K22" s="4">
        <v>54.866823587710613</v>
      </c>
      <c r="L22" s="4">
        <v>281.89694251734397</v>
      </c>
      <c r="M22" s="4">
        <v>5.7458919722497521</v>
      </c>
      <c r="N22" s="4" t="s">
        <v>63</v>
      </c>
      <c r="O22" s="4">
        <v>2550.7439544103072</v>
      </c>
      <c r="P22" s="4">
        <v>5650.9015213082266</v>
      </c>
      <c r="Q22" s="4">
        <v>1323.2026263627356</v>
      </c>
      <c r="R22" s="4">
        <v>2045.1360555004956</v>
      </c>
      <c r="S22" s="4">
        <v>2386.8438701684831</v>
      </c>
      <c r="T22" s="4">
        <v>140.96902874132806</v>
      </c>
      <c r="U22" s="4">
        <v>7.9935777998017832</v>
      </c>
      <c r="V22" s="4" t="s">
        <v>65</v>
      </c>
      <c r="W22" s="4">
        <v>78.822239048562935</v>
      </c>
      <c r="X22" s="4">
        <v>1.6685887016848364</v>
      </c>
      <c r="Y22" s="4">
        <v>77.151918037661062</v>
      </c>
      <c r="Z22" s="4">
        <v>19.326506045589692</v>
      </c>
      <c r="AA22" s="4">
        <v>0.28849157581764118</v>
      </c>
    </row>
    <row r="23" spans="1:27" x14ac:dyDescent="0.3">
      <c r="A23">
        <v>11</v>
      </c>
      <c r="B23" t="s">
        <v>73</v>
      </c>
      <c r="C23" s="4">
        <v>9.98</v>
      </c>
      <c r="D23" s="4">
        <v>95.938677354709412</v>
      </c>
      <c r="E23" s="4">
        <v>34.868136272545087</v>
      </c>
      <c r="F23" s="4">
        <v>57.940130260521045</v>
      </c>
      <c r="G23" s="4">
        <v>8.7476753507014031</v>
      </c>
      <c r="H23" s="4">
        <v>2.5457164328657313</v>
      </c>
      <c r="I23" s="4">
        <v>43.17883266533066</v>
      </c>
      <c r="J23" s="4">
        <v>5.7119238476953917</v>
      </c>
      <c r="K23" s="4">
        <v>134.23021042084167</v>
      </c>
      <c r="L23" s="4">
        <v>389.92211923847697</v>
      </c>
      <c r="M23" s="4">
        <v>4.4009268537074151</v>
      </c>
      <c r="N23" s="4" t="s">
        <v>63</v>
      </c>
      <c r="O23" s="4">
        <v>2706.9260521042088</v>
      </c>
      <c r="P23" s="4">
        <v>6929.114073146292</v>
      </c>
      <c r="Q23" s="4">
        <v>1056.4055110220443</v>
      </c>
      <c r="R23" s="4">
        <v>1630.381167334669</v>
      </c>
      <c r="S23" s="4">
        <v>2138.1643787575149</v>
      </c>
      <c r="T23" s="4">
        <v>172.22394789579155</v>
      </c>
      <c r="U23" s="4">
        <v>25.821963927855712</v>
      </c>
      <c r="V23" s="4" t="s">
        <v>65</v>
      </c>
      <c r="W23" s="4">
        <v>79.030076753507018</v>
      </c>
      <c r="X23" s="4">
        <v>1.9767474949899801</v>
      </c>
      <c r="Y23" s="4">
        <v>70.369027655310617</v>
      </c>
      <c r="Z23" s="4">
        <v>20.880214629258521</v>
      </c>
      <c r="AA23" s="4" t="s">
        <v>63</v>
      </c>
    </row>
    <row r="24" spans="1:27" x14ac:dyDescent="0.3">
      <c r="A24">
        <v>12</v>
      </c>
      <c r="B24" t="s">
        <v>74</v>
      </c>
      <c r="C24" s="7">
        <v>10.11</v>
      </c>
      <c r="D24" s="7">
        <v>110.47477744807124</v>
      </c>
      <c r="E24" s="7">
        <v>31.488427299703261</v>
      </c>
      <c r="F24" s="7">
        <v>89.848308605341259</v>
      </c>
      <c r="G24" s="7">
        <v>14.711810089020773</v>
      </c>
      <c r="H24" s="7">
        <v>2.211424332344214</v>
      </c>
      <c r="I24" s="7">
        <v>49.589342235410491</v>
      </c>
      <c r="J24" s="7">
        <v>4.3372898120672607</v>
      </c>
      <c r="K24" s="7">
        <v>59.420870425321468</v>
      </c>
      <c r="L24" s="7">
        <v>161.6093471810089</v>
      </c>
      <c r="M24" s="7">
        <v>10.94772997032641</v>
      </c>
      <c r="N24" s="7" t="s">
        <v>63</v>
      </c>
      <c r="O24" s="7">
        <v>4077.9796241345207</v>
      </c>
      <c r="P24" s="7">
        <v>10976.93490603363</v>
      </c>
      <c r="Q24" s="7">
        <v>161.29881305637986</v>
      </c>
      <c r="R24" s="7">
        <v>952.85874381800193</v>
      </c>
      <c r="S24" s="7">
        <v>1121.9807715133531</v>
      </c>
      <c r="T24" s="7">
        <v>57.794757665677544</v>
      </c>
      <c r="U24" s="7">
        <v>15.177210682492584</v>
      </c>
      <c r="V24" s="7" t="s">
        <v>65</v>
      </c>
      <c r="W24" s="7">
        <v>79.463942581602382</v>
      </c>
      <c r="X24" s="7">
        <v>2.1305163204747775</v>
      </c>
      <c r="Y24" s="7">
        <v>102.48639831849654</v>
      </c>
      <c r="Z24" s="7">
        <v>17.411660534124632</v>
      </c>
      <c r="AA24" s="7">
        <v>0.84029080118694377</v>
      </c>
    </row>
    <row r="25" spans="1:27" x14ac:dyDescent="0.3">
      <c r="B25" s="2" t="s">
        <v>69</v>
      </c>
      <c r="D25" s="4">
        <f>AVERAGE(D21:D24)</f>
        <v>108.15372167889139</v>
      </c>
      <c r="E25" s="4">
        <f t="shared" ref="E25:AA25" si="6">AVERAGE(E21:E24)</f>
        <v>36.165041091278141</v>
      </c>
      <c r="F25" s="4">
        <f t="shared" si="6"/>
        <v>64.340768556901651</v>
      </c>
      <c r="G25" s="4">
        <f t="shared" si="6"/>
        <v>9.9708727672645381</v>
      </c>
      <c r="H25" s="4">
        <f t="shared" si="6"/>
        <v>2.4037996239090273</v>
      </c>
      <c r="I25" s="4">
        <f t="shared" si="6"/>
        <v>47.076092820824535</v>
      </c>
      <c r="J25" s="4">
        <f t="shared" si="6"/>
        <v>5.8130589278247076</v>
      </c>
      <c r="K25" s="4">
        <f t="shared" si="6"/>
        <v>87.535069858468447</v>
      </c>
      <c r="L25" s="4">
        <f t="shared" si="6"/>
        <v>308.10226098420748</v>
      </c>
      <c r="M25" s="4">
        <f t="shared" si="6"/>
        <v>7.3379359490708937</v>
      </c>
      <c r="N25" s="4"/>
      <c r="O25" s="4">
        <f t="shared" si="6"/>
        <v>3252.2256201622595</v>
      </c>
      <c r="P25" s="4">
        <f t="shared" si="6"/>
        <v>8258.4374001220367</v>
      </c>
      <c r="Q25" s="4">
        <f t="shared" si="6"/>
        <v>851.95273761029</v>
      </c>
      <c r="R25" s="4">
        <f t="shared" si="6"/>
        <v>1539.8883466632917</v>
      </c>
      <c r="S25" s="4">
        <f t="shared" si="6"/>
        <v>1853.7870176098377</v>
      </c>
      <c r="T25" s="4">
        <f t="shared" si="6"/>
        <v>120.6293710756993</v>
      </c>
      <c r="U25" s="4">
        <f t="shared" si="6"/>
        <v>14.75636810253752</v>
      </c>
      <c r="V25" s="4"/>
      <c r="W25" s="4">
        <f t="shared" si="6"/>
        <v>79.413576083418079</v>
      </c>
      <c r="X25" s="4">
        <f t="shared" si="6"/>
        <v>1.8474136292873986</v>
      </c>
      <c r="Y25" s="4">
        <f t="shared" si="6"/>
        <v>79.13913675286706</v>
      </c>
      <c r="Z25" s="4">
        <f t="shared" si="6"/>
        <v>19.400789352243212</v>
      </c>
      <c r="AA25" s="4">
        <f t="shared" si="6"/>
        <v>0.51073079233486174</v>
      </c>
    </row>
    <row r="26" spans="1:27" x14ac:dyDescent="0.3">
      <c r="B26" s="2" t="s">
        <v>70</v>
      </c>
      <c r="D26" s="4">
        <f>STDEV(D21:D24)</f>
        <v>8.3494795007679077</v>
      </c>
      <c r="E26" s="4">
        <f t="shared" ref="E26:AA26" si="7">STDEV(E21:E24)</f>
        <v>4.2531119187893003</v>
      </c>
      <c r="F26" s="4">
        <f t="shared" si="7"/>
        <v>17.087772458657088</v>
      </c>
      <c r="G26" s="4">
        <f t="shared" si="7"/>
        <v>3.2442897515183056</v>
      </c>
      <c r="H26" s="4">
        <f t="shared" si="7"/>
        <v>0.22312042140385308</v>
      </c>
      <c r="I26" s="4">
        <f t="shared" si="7"/>
        <v>5.7712080871195823</v>
      </c>
      <c r="J26" s="4">
        <f t="shared" si="7"/>
        <v>1.0877787860704056</v>
      </c>
      <c r="K26" s="4">
        <f t="shared" si="7"/>
        <v>37.578854171213756</v>
      </c>
      <c r="L26" s="4">
        <f t="shared" si="7"/>
        <v>111.20590598675363</v>
      </c>
      <c r="M26" s="4">
        <f t="shared" si="7"/>
        <v>2.8888450130913021</v>
      </c>
      <c r="N26" s="4"/>
      <c r="O26" s="4">
        <f t="shared" si="7"/>
        <v>741.29655551416215</v>
      </c>
      <c r="P26" s="4">
        <f t="shared" si="7"/>
        <v>2411.1530981614242</v>
      </c>
      <c r="Q26" s="4">
        <f t="shared" si="7"/>
        <v>497.02574646716045</v>
      </c>
      <c r="R26" s="4">
        <f t="shared" si="7"/>
        <v>450.23839342372764</v>
      </c>
      <c r="S26" s="4">
        <f t="shared" si="7"/>
        <v>550.11896357541536</v>
      </c>
      <c r="T26" s="4">
        <f t="shared" si="7"/>
        <v>48.671325498379304</v>
      </c>
      <c r="U26" s="4">
        <f t="shared" si="7"/>
        <v>7.9723000345317656</v>
      </c>
      <c r="V26" s="4"/>
      <c r="W26" s="4">
        <f t="shared" si="7"/>
        <v>0.67179673096129977</v>
      </c>
      <c r="X26" s="4">
        <f t="shared" si="7"/>
        <v>0.24726984628504003</v>
      </c>
      <c r="Y26" s="4">
        <f t="shared" si="7"/>
        <v>16.170599930332468</v>
      </c>
      <c r="Z26" s="4">
        <f t="shared" si="7"/>
        <v>1.4710417231044057</v>
      </c>
      <c r="AA26" s="4">
        <f t="shared" si="7"/>
        <v>0.29113383628509654</v>
      </c>
    </row>
    <row r="27" spans="1:27" x14ac:dyDescent="0.3">
      <c r="B27" s="5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x14ac:dyDescent="0.3">
      <c r="A28">
        <v>13</v>
      </c>
      <c r="B28" s="11" t="s">
        <v>93</v>
      </c>
      <c r="C28" s="8">
        <v>10</v>
      </c>
      <c r="D28" s="9">
        <v>94.958399999999997</v>
      </c>
      <c r="E28" s="9">
        <v>37.666399999999996</v>
      </c>
      <c r="F28" s="9">
        <v>40.371840000000006</v>
      </c>
      <c r="G28" s="9">
        <v>3.3950699999999996</v>
      </c>
      <c r="H28" s="9">
        <v>4.3698750000000004</v>
      </c>
      <c r="I28" s="9">
        <v>76.459800000000001</v>
      </c>
      <c r="J28" s="9">
        <v>14.032000000000002</v>
      </c>
      <c r="K28" s="9">
        <v>22.363499999999998</v>
      </c>
      <c r="L28" s="9">
        <v>1092.7607</v>
      </c>
      <c r="M28" s="9">
        <v>105.41100000000002</v>
      </c>
      <c r="N28" s="9">
        <v>3.5338000000000003</v>
      </c>
      <c r="O28" s="9">
        <v>1496.7278000000001</v>
      </c>
      <c r="P28" s="9">
        <v>620.48692500000004</v>
      </c>
      <c r="Q28" s="9">
        <v>707.53109999999992</v>
      </c>
      <c r="R28" s="9">
        <v>897.84199500000011</v>
      </c>
      <c r="S28" s="9">
        <v>3193.7988249999999</v>
      </c>
      <c r="T28" s="9">
        <v>480.23900000000003</v>
      </c>
      <c r="U28" s="9">
        <v>91.081359999999989</v>
      </c>
      <c r="V28" s="9">
        <v>3.2130326000000005</v>
      </c>
      <c r="W28" s="9">
        <v>64.525225050000003</v>
      </c>
      <c r="X28" s="9" t="s">
        <v>65</v>
      </c>
      <c r="Y28" s="9">
        <v>11.013009700000001</v>
      </c>
      <c r="Z28" s="9">
        <v>27.565088399999997</v>
      </c>
      <c r="AA28" s="9" t="s">
        <v>63</v>
      </c>
    </row>
    <row r="29" spans="1:27" x14ac:dyDescent="0.3">
      <c r="A29">
        <v>14</v>
      </c>
      <c r="B29" s="11" t="s">
        <v>94</v>
      </c>
      <c r="C29" s="8">
        <v>10</v>
      </c>
      <c r="D29" s="9">
        <v>116.946</v>
      </c>
      <c r="E29" s="9">
        <v>37.188400000000001</v>
      </c>
      <c r="F29" s="9">
        <v>46.364535000000004</v>
      </c>
      <c r="G29" s="9">
        <v>4.5267600000000003</v>
      </c>
      <c r="H29" s="9">
        <v>4.6747499999999995</v>
      </c>
      <c r="I29" s="9">
        <v>98.425225000000012</v>
      </c>
      <c r="J29" s="9">
        <v>66.432750000000013</v>
      </c>
      <c r="K29" s="9">
        <v>11.62025</v>
      </c>
      <c r="L29" s="9">
        <v>2393.7081250000001</v>
      </c>
      <c r="M29" s="9">
        <v>7.7301400000000005</v>
      </c>
      <c r="N29" s="9">
        <v>3.7104900000000001</v>
      </c>
      <c r="O29" s="9">
        <v>5119.7122499999996</v>
      </c>
      <c r="P29" s="9">
        <v>4774.3892850000002</v>
      </c>
      <c r="Q29" s="9">
        <v>2598.9940500000002</v>
      </c>
      <c r="R29" s="9">
        <v>860.27479999999991</v>
      </c>
      <c r="S29" s="9">
        <v>7028.1860599999982</v>
      </c>
      <c r="T29" s="9">
        <v>719.93200000000002</v>
      </c>
      <c r="U29" s="9">
        <v>73.179839999999999</v>
      </c>
      <c r="V29" s="9">
        <v>2.5165708000000002</v>
      </c>
      <c r="W29" s="9">
        <v>65.146792500000018</v>
      </c>
      <c r="X29" s="9" t="s">
        <v>65</v>
      </c>
      <c r="Y29" s="9">
        <v>17.013177300000002</v>
      </c>
      <c r="Z29" s="9">
        <v>12.606559200000001</v>
      </c>
      <c r="AA29" s="9" t="s">
        <v>63</v>
      </c>
    </row>
    <row r="30" spans="1:27" x14ac:dyDescent="0.3">
      <c r="A30">
        <v>15</v>
      </c>
      <c r="B30" s="11" t="s">
        <v>95</v>
      </c>
      <c r="C30" s="8">
        <v>10.050000000000001</v>
      </c>
      <c r="D30" s="9">
        <v>260.79522388059695</v>
      </c>
      <c r="E30" s="9">
        <v>107.20517412935322</v>
      </c>
      <c r="F30" s="9">
        <v>67.78853731343284</v>
      </c>
      <c r="G30" s="9">
        <v>8.6867462686567158</v>
      </c>
      <c r="H30" s="9">
        <v>2.8313432835820898</v>
      </c>
      <c r="I30" s="9">
        <v>67.90420398009951</v>
      </c>
      <c r="J30" s="9">
        <v>39.159577114427854</v>
      </c>
      <c r="K30" s="9">
        <v>16.798258706467664</v>
      </c>
      <c r="L30" s="9">
        <v>1695.141736318408</v>
      </c>
      <c r="M30" s="9">
        <v>13.110820895522389</v>
      </c>
      <c r="N30" s="9">
        <v>4.2194626865671641</v>
      </c>
      <c r="O30" s="9">
        <v>2477.0055721393032</v>
      </c>
      <c r="P30" s="9">
        <v>3591.0238258706463</v>
      </c>
      <c r="Q30" s="9">
        <v>2644.9723880597016</v>
      </c>
      <c r="R30" s="9">
        <v>1138.9177910447761</v>
      </c>
      <c r="S30" s="9">
        <v>8871.5525970149229</v>
      </c>
      <c r="T30" s="9">
        <v>807.16716417910447</v>
      </c>
      <c r="U30" s="9">
        <v>86.321910447761198</v>
      </c>
      <c r="V30" s="9">
        <v>11.825601990049751</v>
      </c>
      <c r="W30" s="9">
        <v>64.645971940298494</v>
      </c>
      <c r="X30" s="9" t="s">
        <v>65</v>
      </c>
      <c r="Y30" s="9">
        <v>12.131944129353235</v>
      </c>
      <c r="Z30" s="9">
        <v>22.438842587064677</v>
      </c>
      <c r="AA30" s="9" t="s">
        <v>65</v>
      </c>
    </row>
    <row r="31" spans="1:27" x14ac:dyDescent="0.3">
      <c r="A31">
        <v>16</v>
      </c>
      <c r="B31" s="11" t="s">
        <v>96</v>
      </c>
      <c r="C31" s="8">
        <v>10</v>
      </c>
      <c r="D31" s="10">
        <v>233.80439999999993</v>
      </c>
      <c r="E31" s="10">
        <v>74.854799999999997</v>
      </c>
      <c r="F31" s="10">
        <v>37.322925000000005</v>
      </c>
      <c r="G31" s="10">
        <v>12.610259999999998</v>
      </c>
      <c r="H31" s="10">
        <v>4.4715000000000007</v>
      </c>
      <c r="I31" s="10">
        <v>89.20310000000002</v>
      </c>
      <c r="J31" s="10">
        <v>61.938124999999999</v>
      </c>
      <c r="K31" s="10">
        <v>8.9892500000000002</v>
      </c>
      <c r="L31" s="10">
        <v>1857.1661349999999</v>
      </c>
      <c r="M31" s="10">
        <v>2.635275</v>
      </c>
      <c r="N31" s="10">
        <v>3.5338000000000003</v>
      </c>
      <c r="O31" s="10">
        <v>1864.4880999999998</v>
      </c>
      <c r="P31" s="10">
        <v>2763.2948400000005</v>
      </c>
      <c r="Q31" s="10">
        <v>3077.5092000000004</v>
      </c>
      <c r="R31" s="10">
        <v>1510.368825</v>
      </c>
      <c r="S31" s="10">
        <v>9645.8210450000006</v>
      </c>
      <c r="T31" s="10">
        <v>633.56575000000009</v>
      </c>
      <c r="U31" s="10">
        <v>71.015920000000008</v>
      </c>
      <c r="V31" s="10">
        <v>3.5970008000000009</v>
      </c>
      <c r="W31" s="10">
        <v>64.672009200000005</v>
      </c>
      <c r="X31" s="10" t="s">
        <v>65</v>
      </c>
      <c r="Y31" s="10">
        <v>33.314440950000005</v>
      </c>
      <c r="Z31" s="10">
        <v>14.1884768</v>
      </c>
      <c r="AA31" s="10" t="s">
        <v>63</v>
      </c>
    </row>
    <row r="32" spans="1:27" x14ac:dyDescent="0.3">
      <c r="B32" s="2" t="s">
        <v>69</v>
      </c>
      <c r="D32" s="4">
        <f>AVERAGE(D28:D31)</f>
        <v>176.62600597014921</v>
      </c>
      <c r="E32" s="4">
        <f t="shared" ref="E32:Z32" si="8">AVERAGE(E28:E31)</f>
        <v>64.228693532338312</v>
      </c>
      <c r="F32" s="4">
        <f t="shared" si="8"/>
        <v>47.961959328358212</v>
      </c>
      <c r="G32" s="4">
        <f t="shared" si="8"/>
        <v>7.304709067164179</v>
      </c>
      <c r="H32" s="4">
        <f t="shared" si="8"/>
        <v>4.0868670708955221</v>
      </c>
      <c r="I32" s="4">
        <f t="shared" si="8"/>
        <v>82.998082245024889</v>
      </c>
      <c r="J32" s="4">
        <f t="shared" si="8"/>
        <v>45.390613028606964</v>
      </c>
      <c r="K32" s="4">
        <f t="shared" si="8"/>
        <v>14.942814676616916</v>
      </c>
      <c r="L32" s="4">
        <f t="shared" si="8"/>
        <v>1759.6941740796019</v>
      </c>
      <c r="M32" s="4">
        <f t="shared" si="8"/>
        <v>32.221808973880606</v>
      </c>
      <c r="N32" s="4">
        <f t="shared" si="8"/>
        <v>3.7493881716417912</v>
      </c>
      <c r="O32" s="4">
        <f t="shared" si="8"/>
        <v>2739.4834305348259</v>
      </c>
      <c r="P32" s="4">
        <f t="shared" si="8"/>
        <v>2937.2987189676619</v>
      </c>
      <c r="Q32" s="4">
        <f t="shared" si="8"/>
        <v>2257.2516845149257</v>
      </c>
      <c r="R32" s="4">
        <f t="shared" si="8"/>
        <v>1101.8508527611939</v>
      </c>
      <c r="S32" s="4">
        <f t="shared" si="8"/>
        <v>7184.8396317537308</v>
      </c>
      <c r="T32" s="4">
        <f t="shared" si="8"/>
        <v>660.22597854477613</v>
      </c>
      <c r="U32" s="4">
        <f t="shared" si="8"/>
        <v>80.399757611940288</v>
      </c>
      <c r="V32" s="4">
        <f t="shared" si="8"/>
        <v>5.2880515475124374</v>
      </c>
      <c r="W32" s="4">
        <f t="shared" si="8"/>
        <v>64.747499672574634</v>
      </c>
      <c r="X32" s="4"/>
      <c r="Y32" s="4">
        <f t="shared" si="8"/>
        <v>18.36814301983831</v>
      </c>
      <c r="Z32" s="4">
        <f t="shared" si="8"/>
        <v>19.199741746766168</v>
      </c>
      <c r="AA32" s="4"/>
    </row>
    <row r="33" spans="1:27" x14ac:dyDescent="0.3">
      <c r="B33" s="2" t="s">
        <v>70</v>
      </c>
      <c r="D33" s="4">
        <f>STDEV(D28:D31)</f>
        <v>82.83543316918977</v>
      </c>
      <c r="E33" s="4">
        <f t="shared" ref="E33:Z33" si="9">STDEV(E28:E31)</f>
        <v>33.648303251827308</v>
      </c>
      <c r="F33" s="4">
        <f t="shared" si="9"/>
        <v>13.740983976675738</v>
      </c>
      <c r="G33" s="4">
        <f t="shared" si="9"/>
        <v>4.2055984981323418</v>
      </c>
      <c r="H33" s="4">
        <f t="shared" si="9"/>
        <v>0.84655818798430993</v>
      </c>
      <c r="I33" s="4">
        <f t="shared" si="9"/>
        <v>13.50399045608285</v>
      </c>
      <c r="J33" s="4">
        <f t="shared" si="9"/>
        <v>24.074745415116166</v>
      </c>
      <c r="K33" s="4">
        <f t="shared" si="9"/>
        <v>5.9158998077369178</v>
      </c>
      <c r="L33" s="4">
        <f t="shared" si="9"/>
        <v>535.55010633807251</v>
      </c>
      <c r="M33" s="4">
        <f t="shared" si="9"/>
        <v>48.979901967040462</v>
      </c>
      <c r="N33" s="4">
        <f t="shared" si="9"/>
        <v>0.3242630808685541</v>
      </c>
      <c r="O33" s="4">
        <f t="shared" si="9"/>
        <v>1637.5227474088449</v>
      </c>
      <c r="P33" s="4">
        <f t="shared" si="9"/>
        <v>1751.2045855889962</v>
      </c>
      <c r="Q33" s="4">
        <f t="shared" si="9"/>
        <v>1055.3943133735399</v>
      </c>
      <c r="R33" s="4">
        <f t="shared" si="9"/>
        <v>299.02034204411177</v>
      </c>
      <c r="S33" s="4">
        <f t="shared" si="9"/>
        <v>2878.3315309533332</v>
      </c>
      <c r="T33" s="4">
        <f t="shared" si="9"/>
        <v>139.35877112136566</v>
      </c>
      <c r="U33" s="4">
        <f t="shared" si="9"/>
        <v>9.8209324478873459</v>
      </c>
      <c r="V33" s="4">
        <f t="shared" si="9"/>
        <v>4.3812489690250791</v>
      </c>
      <c r="W33" s="4">
        <f t="shared" si="9"/>
        <v>0.27376843118758126</v>
      </c>
      <c r="X33" s="4"/>
      <c r="Y33" s="4">
        <f t="shared" si="9"/>
        <v>10.299124828084114</v>
      </c>
      <c r="Z33" s="4">
        <f t="shared" si="9"/>
        <v>7.0487263942753637</v>
      </c>
      <c r="AA33" s="4"/>
    </row>
    <row r="34" spans="1:27" x14ac:dyDescent="0.3">
      <c r="B34" s="13" t="s">
        <v>97</v>
      </c>
      <c r="D34" s="3">
        <f>TTEST(D21:D24,D28:D31,2,2)</f>
        <v>0.15109783448188174</v>
      </c>
      <c r="E34" s="3">
        <f t="shared" ref="E34:Z34" si="10">TTEST(E21:E24,E28:E31,2,2)</f>
        <v>0.1490285692183862</v>
      </c>
      <c r="F34" s="3">
        <f t="shared" si="10"/>
        <v>0.18581361624866172</v>
      </c>
      <c r="G34" s="3">
        <f t="shared" si="10"/>
        <v>0.3541746464625154</v>
      </c>
      <c r="H34" s="3">
        <f t="shared" si="10"/>
        <v>8.5097172862529259E-3</v>
      </c>
      <c r="I34" s="3">
        <f t="shared" si="10"/>
        <v>2.7324219257767548E-3</v>
      </c>
      <c r="J34" s="3">
        <f t="shared" si="10"/>
        <v>1.6727470700912118E-2</v>
      </c>
      <c r="K34" s="3">
        <f t="shared" si="10"/>
        <v>8.7969646042459718E-3</v>
      </c>
      <c r="L34" s="3">
        <f t="shared" si="10"/>
        <v>1.8163654934110799E-3</v>
      </c>
      <c r="M34" s="3">
        <f t="shared" si="10"/>
        <v>0.34957155527126449</v>
      </c>
      <c r="N34" s="3"/>
      <c r="O34" s="3">
        <f t="shared" si="10"/>
        <v>0.58904535047362039</v>
      </c>
      <c r="P34" s="3">
        <f t="shared" si="10"/>
        <v>1.1766604537336493E-2</v>
      </c>
      <c r="Q34" s="3">
        <f t="shared" si="10"/>
        <v>5.262559158808864E-2</v>
      </c>
      <c r="R34" s="3">
        <f t="shared" si="10"/>
        <v>0.15616714613334259</v>
      </c>
      <c r="S34" s="3">
        <f t="shared" si="10"/>
        <v>1.08554957056319E-2</v>
      </c>
      <c r="T34" s="3">
        <f t="shared" si="10"/>
        <v>3.3420819391318722E-4</v>
      </c>
      <c r="U34" s="3">
        <f t="shared" si="10"/>
        <v>4.6834916951198442E-5</v>
      </c>
      <c r="V34" s="3"/>
      <c r="W34" s="3">
        <f t="shared" si="10"/>
        <v>1.5299062973106092E-8</v>
      </c>
      <c r="X34" s="3"/>
      <c r="Y34" s="3">
        <f t="shared" si="10"/>
        <v>7.2115046204925242E-4</v>
      </c>
      <c r="Z34" s="3">
        <f t="shared" si="10"/>
        <v>0.95728079205450789</v>
      </c>
      <c r="AA34" s="3"/>
    </row>
    <row r="35" spans="1:27" x14ac:dyDescent="0.3">
      <c r="B35" s="13"/>
      <c r="D35" s="3" t="str">
        <f>(IF(((D34)&gt;0.05),"-",IF(((D34)&gt;0.01),"*",IF(((D34)&gt;0.001),"**","***"))))</f>
        <v>-</v>
      </c>
      <c r="E35" s="3" t="str">
        <f t="shared" ref="E35:Z35" si="11">(IF(((E34)&gt;0.05),"-",IF(((E34)&gt;0.01),"*",IF(((E34)&gt;0.001),"**","***"))))</f>
        <v>-</v>
      </c>
      <c r="F35" s="3" t="str">
        <f t="shared" si="11"/>
        <v>-</v>
      </c>
      <c r="G35" s="3" t="str">
        <f t="shared" si="11"/>
        <v>-</v>
      </c>
      <c r="H35" s="3" t="str">
        <f t="shared" si="11"/>
        <v>**</v>
      </c>
      <c r="I35" s="3" t="str">
        <f t="shared" si="11"/>
        <v>**</v>
      </c>
      <c r="J35" s="3" t="str">
        <f t="shared" si="11"/>
        <v>*</v>
      </c>
      <c r="K35" s="3" t="str">
        <f t="shared" si="11"/>
        <v>**</v>
      </c>
      <c r="L35" s="3" t="str">
        <f t="shared" si="11"/>
        <v>**</v>
      </c>
      <c r="M35" s="3" t="str">
        <f t="shared" si="11"/>
        <v>-</v>
      </c>
      <c r="N35" s="3"/>
      <c r="O35" s="3" t="str">
        <f t="shared" si="11"/>
        <v>-</v>
      </c>
      <c r="P35" s="3" t="str">
        <f t="shared" si="11"/>
        <v>*</v>
      </c>
      <c r="Q35" s="3" t="str">
        <f t="shared" si="11"/>
        <v>-</v>
      </c>
      <c r="R35" s="3" t="str">
        <f t="shared" si="11"/>
        <v>-</v>
      </c>
      <c r="S35" s="3" t="str">
        <f t="shared" si="11"/>
        <v>*</v>
      </c>
      <c r="T35" s="3" t="str">
        <f t="shared" si="11"/>
        <v>***</v>
      </c>
      <c r="U35" s="3" t="str">
        <f t="shared" si="11"/>
        <v>***</v>
      </c>
      <c r="V35" s="3"/>
      <c r="W35" s="3" t="str">
        <f t="shared" si="11"/>
        <v>***</v>
      </c>
      <c r="X35" s="3"/>
      <c r="Y35" s="3" t="str">
        <f t="shared" si="11"/>
        <v>***</v>
      </c>
      <c r="Z35" s="3" t="str">
        <f t="shared" si="11"/>
        <v>-</v>
      </c>
      <c r="AA35" s="3"/>
    </row>
    <row r="37" spans="1:27" x14ac:dyDescent="0.3">
      <c r="A37">
        <v>17</v>
      </c>
      <c r="B37" t="s">
        <v>75</v>
      </c>
      <c r="C37">
        <v>10.01</v>
      </c>
      <c r="D37">
        <v>142.55784215784215</v>
      </c>
      <c r="E37">
        <v>27.314285714285713</v>
      </c>
      <c r="F37">
        <v>53.985404595404603</v>
      </c>
      <c r="G37">
        <v>6.9448651348651351</v>
      </c>
      <c r="H37">
        <v>2.4365634365634365</v>
      </c>
      <c r="I37">
        <v>42.546903096903094</v>
      </c>
      <c r="J37">
        <v>4.9281968031968031</v>
      </c>
      <c r="K37">
        <v>68.11863136863137</v>
      </c>
      <c r="L37">
        <v>179.7217182817183</v>
      </c>
      <c r="M37">
        <v>12.285664335664336</v>
      </c>
      <c r="N37" t="s">
        <v>63</v>
      </c>
      <c r="O37">
        <v>2326.5918081918085</v>
      </c>
      <c r="P37">
        <v>6861.055594405595</v>
      </c>
      <c r="Q37">
        <v>110.63106893106895</v>
      </c>
      <c r="R37">
        <v>845.32432067932064</v>
      </c>
      <c r="S37">
        <v>1172.5362237762238</v>
      </c>
      <c r="T37">
        <v>33.872877122877121</v>
      </c>
      <c r="U37">
        <v>13.756643356643355</v>
      </c>
      <c r="V37" t="s">
        <v>65</v>
      </c>
      <c r="W37">
        <v>75.431422627372626</v>
      </c>
      <c r="X37">
        <v>2.2862877122877121</v>
      </c>
      <c r="Y37">
        <v>83.174347552447571</v>
      </c>
      <c r="Z37">
        <v>15.563189210789213</v>
      </c>
      <c r="AA37">
        <v>0.93244755244755251</v>
      </c>
    </row>
    <row r="38" spans="1:27" x14ac:dyDescent="0.3">
      <c r="A38">
        <v>18</v>
      </c>
      <c r="B38" t="s">
        <v>76</v>
      </c>
      <c r="C38">
        <v>9.93</v>
      </c>
      <c r="D38">
        <v>107.00785498489427</v>
      </c>
      <c r="E38">
        <v>21.565357502517621</v>
      </c>
      <c r="F38">
        <v>77.39545317220545</v>
      </c>
      <c r="G38">
        <v>6.1867673716012073</v>
      </c>
      <c r="H38">
        <v>2.0468277945619335</v>
      </c>
      <c r="I38">
        <v>59.437663645518647</v>
      </c>
      <c r="J38">
        <v>4.9679003021148036</v>
      </c>
      <c r="K38">
        <v>65.134692849949658</v>
      </c>
      <c r="L38">
        <v>299.88527190332331</v>
      </c>
      <c r="M38">
        <v>7.7846324269889227</v>
      </c>
      <c r="N38" t="s">
        <v>63</v>
      </c>
      <c r="O38">
        <v>1658.5211983887211</v>
      </c>
      <c r="P38">
        <v>4888.2022557905339</v>
      </c>
      <c r="Q38">
        <v>295.17492447129916</v>
      </c>
      <c r="R38">
        <v>1191.0757250755287</v>
      </c>
      <c r="S38">
        <v>1537.6823514602218</v>
      </c>
      <c r="T38">
        <v>69.150553877139984</v>
      </c>
      <c r="U38">
        <v>15.848539778449146</v>
      </c>
      <c r="V38" t="s">
        <v>65</v>
      </c>
      <c r="W38">
        <v>78.519200302114825</v>
      </c>
      <c r="X38">
        <v>1.2335287009063445</v>
      </c>
      <c r="Y38">
        <v>63.247023867069494</v>
      </c>
      <c r="Z38">
        <v>17.616747432024169</v>
      </c>
      <c r="AA38">
        <v>0.50024974823766366</v>
      </c>
    </row>
    <row r="39" spans="1:27" x14ac:dyDescent="0.3">
      <c r="A39">
        <v>19</v>
      </c>
      <c r="B39" t="s">
        <v>77</v>
      </c>
      <c r="C39">
        <v>10</v>
      </c>
      <c r="D39">
        <v>98.900400000000005</v>
      </c>
      <c r="E39">
        <v>27.437200000000001</v>
      </c>
      <c r="F39">
        <v>46.995345</v>
      </c>
      <c r="G39">
        <v>8.2451699999999981</v>
      </c>
      <c r="H39">
        <v>2.7438750000000005</v>
      </c>
      <c r="I39">
        <v>63.213475000000003</v>
      </c>
      <c r="J39">
        <v>7.7833749999999995</v>
      </c>
      <c r="K39">
        <v>102.71862500000002</v>
      </c>
      <c r="L39">
        <v>543.56938999999988</v>
      </c>
      <c r="M39">
        <v>10.365415000000002</v>
      </c>
      <c r="N39" t="s">
        <v>63</v>
      </c>
      <c r="O39">
        <v>2443.47235</v>
      </c>
      <c r="P39">
        <v>5878.5722750000004</v>
      </c>
      <c r="Q39">
        <v>543.40080000000012</v>
      </c>
      <c r="R39">
        <v>1370.7138250000003</v>
      </c>
      <c r="S39">
        <v>2162.7243749999998</v>
      </c>
      <c r="T39">
        <v>124.11150000000002</v>
      </c>
      <c r="U39">
        <v>26.360480000000003</v>
      </c>
      <c r="V39" t="s">
        <v>65</v>
      </c>
      <c r="W39">
        <v>78.248637000000002</v>
      </c>
      <c r="X39">
        <v>1.5822240000000001</v>
      </c>
      <c r="Y39">
        <v>70.702898699999992</v>
      </c>
      <c r="Z39">
        <v>21.460419600000002</v>
      </c>
      <c r="AA39">
        <v>0.35753200000000007</v>
      </c>
    </row>
    <row r="40" spans="1:27" x14ac:dyDescent="0.3">
      <c r="A40">
        <v>20</v>
      </c>
      <c r="B40" t="s">
        <v>78</v>
      </c>
      <c r="C40">
        <v>10.1</v>
      </c>
      <c r="D40" s="12">
        <v>102.69148514851487</v>
      </c>
      <c r="E40" s="12">
        <v>28.490693069306936</v>
      </c>
      <c r="F40" s="12">
        <v>65.371069306930707</v>
      </c>
      <c r="G40" s="12">
        <v>7.5232574257425737</v>
      </c>
      <c r="H40" s="12">
        <v>2.2136138613861389</v>
      </c>
      <c r="I40" s="12">
        <v>52.958737623762389</v>
      </c>
      <c r="J40" s="12">
        <v>6.4038366336633672</v>
      </c>
      <c r="K40" s="12">
        <v>170.19009900990102</v>
      </c>
      <c r="L40" s="12">
        <v>353.63129207920792</v>
      </c>
      <c r="M40" s="12">
        <v>8.8712227722772283</v>
      </c>
      <c r="N40" s="12" t="s">
        <v>63</v>
      </c>
      <c r="O40" s="12">
        <v>4242.5413861386141</v>
      </c>
      <c r="P40" s="12">
        <v>9507.4645247524768</v>
      </c>
      <c r="Q40" s="12">
        <v>210.52410891089113</v>
      </c>
      <c r="R40" s="12">
        <v>1282.4753712871288</v>
      </c>
      <c r="S40" s="12">
        <v>1697.450514851485</v>
      </c>
      <c r="T40" s="12">
        <v>55.10717821782179</v>
      </c>
      <c r="U40" s="12">
        <v>18.113821782178221</v>
      </c>
      <c r="V40" s="12" t="s">
        <v>65</v>
      </c>
      <c r="W40" s="12">
        <v>74.409390891089117</v>
      </c>
      <c r="X40" s="12">
        <v>2.1243980198019798</v>
      </c>
      <c r="Y40" s="12">
        <v>61.662825000000005</v>
      </c>
      <c r="Z40" s="12">
        <v>15.469356039603962</v>
      </c>
      <c r="AA40" s="12">
        <v>0.76750495049504941</v>
      </c>
    </row>
    <row r="41" spans="1:27" x14ac:dyDescent="0.3">
      <c r="B41" s="2" t="s">
        <v>69</v>
      </c>
      <c r="D41" s="4">
        <f>AVERAGE(D37:D40)</f>
        <v>112.78939557281282</v>
      </c>
      <c r="E41" s="4">
        <f t="shared" ref="E41:AA41" si="12">AVERAGE(E37:E40)</f>
        <v>26.201884071527566</v>
      </c>
      <c r="F41" s="4">
        <f t="shared" si="12"/>
        <v>60.936818018635186</v>
      </c>
      <c r="G41" s="4">
        <f t="shared" si="12"/>
        <v>7.2250149830522288</v>
      </c>
      <c r="H41" s="4">
        <f t="shared" si="12"/>
        <v>2.3602200231278774</v>
      </c>
      <c r="I41" s="4">
        <f t="shared" si="12"/>
        <v>54.539194841546035</v>
      </c>
      <c r="J41" s="4">
        <f t="shared" si="12"/>
        <v>6.0208271847437436</v>
      </c>
      <c r="K41" s="4">
        <f t="shared" si="12"/>
        <v>101.54051205712052</v>
      </c>
      <c r="L41" s="4">
        <f t="shared" si="12"/>
        <v>344.20191806606238</v>
      </c>
      <c r="M41" s="4">
        <f t="shared" si="12"/>
        <v>9.8267336337326228</v>
      </c>
      <c r="N41" s="4"/>
      <c r="O41" s="4">
        <f t="shared" si="12"/>
        <v>2667.7816856797863</v>
      </c>
      <c r="P41" s="4">
        <f t="shared" si="12"/>
        <v>6783.8236624871515</v>
      </c>
      <c r="Q41" s="4">
        <f t="shared" si="12"/>
        <v>289.93272557831483</v>
      </c>
      <c r="R41" s="4">
        <f t="shared" si="12"/>
        <v>1172.3973105104947</v>
      </c>
      <c r="S41" s="4">
        <f t="shared" si="12"/>
        <v>1642.5983662719827</v>
      </c>
      <c r="T41" s="4">
        <f t="shared" si="12"/>
        <v>70.560527304459725</v>
      </c>
      <c r="U41" s="4">
        <f t="shared" si="12"/>
        <v>18.51987122931768</v>
      </c>
      <c r="V41" s="4"/>
      <c r="W41" s="4">
        <f t="shared" si="12"/>
        <v>76.65216270514415</v>
      </c>
      <c r="X41" s="4">
        <f t="shared" si="12"/>
        <v>1.8066096082490091</v>
      </c>
      <c r="Y41" s="4">
        <f t="shared" si="12"/>
        <v>69.696773779879265</v>
      </c>
      <c r="Z41" s="4">
        <f t="shared" si="12"/>
        <v>17.527428070604337</v>
      </c>
      <c r="AA41" s="4">
        <f t="shared" si="12"/>
        <v>0.63943356279506647</v>
      </c>
    </row>
    <row r="42" spans="1:27" x14ac:dyDescent="0.3">
      <c r="B42" s="2" t="s">
        <v>70</v>
      </c>
      <c r="D42" s="4">
        <f>STDEV(D37:D40)</f>
        <v>20.120127705146857</v>
      </c>
      <c r="E42" s="4">
        <f t="shared" ref="E42:AA42" si="13">STDEV(E37:E40)</f>
        <v>3.1357863506835808</v>
      </c>
      <c r="F42" s="4">
        <f t="shared" si="13"/>
        <v>13.332117537686873</v>
      </c>
      <c r="G42" s="4">
        <f t="shared" si="13"/>
        <v>0.87294651484662356</v>
      </c>
      <c r="H42" s="4">
        <f t="shared" si="13"/>
        <v>0.30151147774720943</v>
      </c>
      <c r="I42" s="4">
        <f t="shared" si="13"/>
        <v>9.0471181267244134</v>
      </c>
      <c r="J42" s="4">
        <f t="shared" si="13"/>
        <v>1.3608535568860738</v>
      </c>
      <c r="K42" s="4">
        <f t="shared" si="13"/>
        <v>48.841783750508682</v>
      </c>
      <c r="L42" s="4">
        <f t="shared" si="13"/>
        <v>151.49697819628867</v>
      </c>
      <c r="M42" s="4">
        <f t="shared" si="13"/>
        <v>1.9510421280441674</v>
      </c>
      <c r="N42" s="4"/>
      <c r="O42" s="4">
        <f t="shared" si="13"/>
        <v>1105.3204747899342</v>
      </c>
      <c r="P42" s="4">
        <f t="shared" si="13"/>
        <v>1986.3739921427291</v>
      </c>
      <c r="Q42" s="4">
        <f t="shared" si="13"/>
        <v>185.04806391651448</v>
      </c>
      <c r="R42" s="4">
        <f t="shared" si="13"/>
        <v>230.05234421132343</v>
      </c>
      <c r="S42" s="4">
        <f t="shared" si="13"/>
        <v>410.48979326767096</v>
      </c>
      <c r="T42" s="4">
        <f t="shared" si="13"/>
        <v>38.533467598716143</v>
      </c>
      <c r="U42" s="4">
        <f t="shared" si="13"/>
        <v>5.5216052477470665</v>
      </c>
      <c r="V42" s="4"/>
      <c r="W42" s="4">
        <f t="shared" si="13"/>
        <v>2.0457102523764905</v>
      </c>
      <c r="X42" s="4">
        <f t="shared" si="13"/>
        <v>0.48643299831922632</v>
      </c>
      <c r="Y42" s="4">
        <f t="shared" si="13"/>
        <v>9.8115729130692326</v>
      </c>
      <c r="Z42" s="4">
        <f t="shared" si="13"/>
        <v>2.8029921573095242</v>
      </c>
      <c r="AA42" s="4">
        <f t="shared" si="13"/>
        <v>0.25890802988739503</v>
      </c>
    </row>
    <row r="43" spans="1:27" x14ac:dyDescent="0.3">
      <c r="B43" s="2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27" x14ac:dyDescent="0.3">
      <c r="A44">
        <v>21</v>
      </c>
      <c r="B44" s="6" t="s">
        <v>99</v>
      </c>
      <c r="C44">
        <v>9.9499999999999993</v>
      </c>
      <c r="D44" s="4">
        <v>132.67658291457286</v>
      </c>
      <c r="E44" s="4">
        <v>31.226130653266331</v>
      </c>
      <c r="F44" s="4">
        <v>19.442050251256283</v>
      </c>
      <c r="G44" s="4">
        <v>5.5244020100502516</v>
      </c>
      <c r="H44" s="4">
        <v>3.1662060301507542</v>
      </c>
      <c r="I44" s="4">
        <v>56.453391959799006</v>
      </c>
      <c r="J44" s="4">
        <v>32.942587939698498</v>
      </c>
      <c r="K44" s="4">
        <v>15.314447236180905</v>
      </c>
      <c r="L44" s="4">
        <v>1005.0241407035177</v>
      </c>
      <c r="M44" s="4">
        <v>5.1204673366834177</v>
      </c>
      <c r="N44" s="4">
        <v>2.6636683417085427</v>
      </c>
      <c r="O44" s="4">
        <v>2406.201658291458</v>
      </c>
      <c r="P44" s="4">
        <v>5907.9627537688457</v>
      </c>
      <c r="Q44" s="4">
        <v>1855.5453768844225</v>
      </c>
      <c r="R44" s="4">
        <v>829.08752261306563</v>
      </c>
      <c r="S44" s="4">
        <v>7230.6051155778905</v>
      </c>
      <c r="T44" s="4">
        <v>752.26884422110561</v>
      </c>
      <c r="U44" s="4">
        <v>47.450050251256286</v>
      </c>
      <c r="V44" s="4" t="s">
        <v>65</v>
      </c>
      <c r="W44" s="4">
        <v>64.275776683417092</v>
      </c>
      <c r="X44" s="4" t="s">
        <v>65</v>
      </c>
      <c r="Y44" s="4" t="s">
        <v>98</v>
      </c>
      <c r="Z44" s="4">
        <v>10.540747738693469</v>
      </c>
      <c r="AA44" s="4" t="s">
        <v>63</v>
      </c>
    </row>
    <row r="45" spans="1:27" x14ac:dyDescent="0.3">
      <c r="A45">
        <v>22</v>
      </c>
      <c r="B45" s="6" t="s">
        <v>100</v>
      </c>
      <c r="C45">
        <v>10.02</v>
      </c>
      <c r="D45" s="4">
        <v>158.23952095808386</v>
      </c>
      <c r="E45" s="4">
        <v>73.465069860279442</v>
      </c>
      <c r="F45" s="4">
        <v>23.922934131736529</v>
      </c>
      <c r="G45" s="4">
        <v>5.4858083832335325</v>
      </c>
      <c r="H45" s="4">
        <v>4.969685628742516</v>
      </c>
      <c r="I45" s="4">
        <v>93.04121756487028</v>
      </c>
      <c r="J45" s="4">
        <v>58.53231037924153</v>
      </c>
      <c r="K45" s="4">
        <v>16.73914670658683</v>
      </c>
      <c r="L45" s="4">
        <v>1788.4101796407185</v>
      </c>
      <c r="M45" s="4">
        <v>9.2927195608782434</v>
      </c>
      <c r="N45" s="4">
        <v>3.1740718562874259</v>
      </c>
      <c r="O45" s="4">
        <v>1268.0529441117765</v>
      </c>
      <c r="P45" s="4">
        <v>1475.6146057884234</v>
      </c>
      <c r="Q45" s="4">
        <v>3078.0926646706594</v>
      </c>
      <c r="R45" s="4">
        <v>836.67561377245511</v>
      </c>
      <c r="S45" s="4">
        <v>6020.6585379241515</v>
      </c>
      <c r="T45" s="4">
        <v>1141.1641716566869</v>
      </c>
      <c r="U45" s="4">
        <v>91.881197604790415</v>
      </c>
      <c r="V45" s="4">
        <v>4.832323952095809</v>
      </c>
      <c r="W45" s="4">
        <v>64.714733982035938</v>
      </c>
      <c r="X45" s="4" t="s">
        <v>65</v>
      </c>
      <c r="Y45" s="4">
        <v>11.806970558882236</v>
      </c>
      <c r="Z45" s="4">
        <v>14.347938522954095</v>
      </c>
      <c r="AA45" s="4" t="s">
        <v>63</v>
      </c>
    </row>
    <row r="46" spans="1:27" x14ac:dyDescent="0.3">
      <c r="A46">
        <v>23</v>
      </c>
      <c r="B46" s="6" t="s">
        <v>101</v>
      </c>
      <c r="C46">
        <v>10.130000000000001</v>
      </c>
      <c r="D46" s="4">
        <v>156.0888450148075</v>
      </c>
      <c r="E46" s="4">
        <v>49.168410661401772</v>
      </c>
      <c r="F46" s="4">
        <v>44.31653010858836</v>
      </c>
      <c r="G46" s="4">
        <v>9.7353109575518246</v>
      </c>
      <c r="H46" s="4">
        <v>3.0096248766041458</v>
      </c>
      <c r="I46" s="4">
        <v>49.822482724580453</v>
      </c>
      <c r="J46" s="4">
        <v>53.892645607107596</v>
      </c>
      <c r="K46" s="4">
        <v>20.994323790720628</v>
      </c>
      <c r="L46" s="4">
        <v>1972.2505626850939</v>
      </c>
      <c r="M46" s="4">
        <v>26.708282329713722</v>
      </c>
      <c r="N46" s="4">
        <v>3.8372951628825276</v>
      </c>
      <c r="O46" s="4">
        <v>2183.4932379072065</v>
      </c>
      <c r="P46" s="4">
        <v>3837.4525024679169</v>
      </c>
      <c r="Q46" s="4">
        <v>2836.9852418558735</v>
      </c>
      <c r="R46" s="4">
        <v>1024.3204837117473</v>
      </c>
      <c r="S46" s="4">
        <v>7812.6701826258632</v>
      </c>
      <c r="T46" s="4">
        <v>1027.0945212240867</v>
      </c>
      <c r="U46" s="4">
        <v>107.00169792694966</v>
      </c>
      <c r="V46" s="4">
        <v>4.996445212240868</v>
      </c>
      <c r="W46" s="4">
        <v>63.84385128331688</v>
      </c>
      <c r="X46" s="4" t="s">
        <v>65</v>
      </c>
      <c r="Y46" s="4">
        <v>55.488647235932866</v>
      </c>
      <c r="Z46" s="4">
        <v>22.899696939782821</v>
      </c>
      <c r="AA46" s="4" t="s">
        <v>63</v>
      </c>
    </row>
    <row r="47" spans="1:27" x14ac:dyDescent="0.3">
      <c r="A47">
        <v>24</v>
      </c>
      <c r="B47" s="6" t="s">
        <v>102</v>
      </c>
      <c r="C47">
        <v>10.08</v>
      </c>
      <c r="D47" s="7">
        <v>139.04761904761904</v>
      </c>
      <c r="E47" s="7">
        <v>50.171031746031737</v>
      </c>
      <c r="F47" s="7">
        <v>36.922410714285718</v>
      </c>
      <c r="G47" s="7">
        <v>7.2174107142857133</v>
      </c>
      <c r="H47" s="7">
        <v>3.4278273809523809</v>
      </c>
      <c r="I47" s="7">
        <v>66.870386904761915</v>
      </c>
      <c r="J47" s="7">
        <v>32.626488095238095</v>
      </c>
      <c r="K47" s="7">
        <v>24.034846230158731</v>
      </c>
      <c r="L47" s="7">
        <v>1441.3838789682541</v>
      </c>
      <c r="M47" s="7">
        <v>35.381006944444451</v>
      </c>
      <c r="N47" s="7">
        <v>5.9597817460317453</v>
      </c>
      <c r="O47" s="7">
        <v>1729.7436011904763</v>
      </c>
      <c r="P47" s="7">
        <v>2521.0651736111117</v>
      </c>
      <c r="Q47" s="7">
        <v>2132.8852678571429</v>
      </c>
      <c r="R47" s="7">
        <v>907.06476686507949</v>
      </c>
      <c r="S47" s="7">
        <v>6323.0871180555559</v>
      </c>
      <c r="T47" s="7">
        <v>877.54067460317469</v>
      </c>
      <c r="U47" s="7">
        <v>83.918253968253964</v>
      </c>
      <c r="V47" s="7">
        <v>2.9500751984126983</v>
      </c>
      <c r="W47" s="7">
        <v>63.364125892857153</v>
      </c>
      <c r="X47" s="7" t="s">
        <v>65</v>
      </c>
      <c r="Y47" s="7">
        <v>15.475935416666667</v>
      </c>
      <c r="Z47" s="7">
        <v>16.397074801587301</v>
      </c>
      <c r="AA47" s="7" t="s">
        <v>63</v>
      </c>
    </row>
    <row r="48" spans="1:27" x14ac:dyDescent="0.3">
      <c r="B48" s="2" t="s">
        <v>69</v>
      </c>
      <c r="D48" s="4">
        <f>AVERAGE(D44:D47)</f>
        <v>146.51314198377082</v>
      </c>
      <c r="E48" s="4">
        <f t="shared" ref="E48:Z48" si="14">AVERAGE(E44:E47)</f>
        <v>51.007660730244815</v>
      </c>
      <c r="F48" s="4">
        <f t="shared" si="14"/>
        <v>31.150981301466722</v>
      </c>
      <c r="G48" s="4">
        <f t="shared" si="14"/>
        <v>6.9907330162803305</v>
      </c>
      <c r="H48" s="4">
        <f t="shared" si="14"/>
        <v>3.6433359791124493</v>
      </c>
      <c r="I48" s="4">
        <f t="shared" si="14"/>
        <v>66.546869788502903</v>
      </c>
      <c r="J48" s="4">
        <f t="shared" si="14"/>
        <v>44.498508005321433</v>
      </c>
      <c r="K48" s="4">
        <f t="shared" si="14"/>
        <v>19.270690990911774</v>
      </c>
      <c r="L48" s="4">
        <f t="shared" si="14"/>
        <v>1551.7671904993961</v>
      </c>
      <c r="M48" s="4">
        <f t="shared" si="14"/>
        <v>19.125619042929959</v>
      </c>
      <c r="N48" s="4">
        <f t="shared" si="14"/>
        <v>3.9087042767275602</v>
      </c>
      <c r="O48" s="4">
        <f t="shared" si="14"/>
        <v>1896.8728603752295</v>
      </c>
      <c r="P48" s="4">
        <f t="shared" si="14"/>
        <v>3435.5237589090743</v>
      </c>
      <c r="Q48" s="4">
        <f t="shared" si="14"/>
        <v>2475.877137817025</v>
      </c>
      <c r="R48" s="4">
        <f t="shared" si="14"/>
        <v>899.28709674058689</v>
      </c>
      <c r="S48" s="4">
        <f t="shared" si="14"/>
        <v>6846.7552385458657</v>
      </c>
      <c r="T48" s="4">
        <f t="shared" si="14"/>
        <v>949.51705292626343</v>
      </c>
      <c r="U48" s="4">
        <f t="shared" si="14"/>
        <v>82.562799937812585</v>
      </c>
      <c r="V48" s="4">
        <f t="shared" si="14"/>
        <v>4.259614787583125</v>
      </c>
      <c r="W48" s="4">
        <f t="shared" si="14"/>
        <v>64.049621960406768</v>
      </c>
      <c r="X48" s="4"/>
      <c r="Y48" s="4">
        <f t="shared" si="14"/>
        <v>27.590517737160592</v>
      </c>
      <c r="Z48" s="4">
        <f t="shared" si="14"/>
        <v>16.046364500754422</v>
      </c>
      <c r="AA48" s="4"/>
    </row>
    <row r="49" spans="1:27" x14ac:dyDescent="0.3">
      <c r="B49" s="2" t="s">
        <v>70</v>
      </c>
      <c r="D49" s="4">
        <f>STDEV(D44:D47)</f>
        <v>12.601408016215604</v>
      </c>
      <c r="E49" s="4">
        <f t="shared" ref="E49:Z49" si="15">STDEV(E44:E47)</f>
        <v>17.317880412001301</v>
      </c>
      <c r="F49" s="4">
        <f t="shared" si="15"/>
        <v>11.488904866381313</v>
      </c>
      <c r="G49" s="4">
        <f t="shared" si="15"/>
        <v>1.9999179671068044</v>
      </c>
      <c r="H49" s="4">
        <f t="shared" si="15"/>
        <v>0.90090511868031797</v>
      </c>
      <c r="I49" s="4">
        <f t="shared" si="15"/>
        <v>19.005600444448405</v>
      </c>
      <c r="J49" s="4">
        <f t="shared" si="15"/>
        <v>13.658716089735742</v>
      </c>
      <c r="K49" s="4">
        <f t="shared" si="15"/>
        <v>3.9886784061292926</v>
      </c>
      <c r="L49" s="4">
        <f t="shared" si="15"/>
        <v>425.80066093540211</v>
      </c>
      <c r="M49" s="4">
        <f t="shared" si="15"/>
        <v>14.31275194699416</v>
      </c>
      <c r="N49" s="4">
        <f t="shared" si="15"/>
        <v>1.4493466711220639</v>
      </c>
      <c r="O49" s="4">
        <f t="shared" si="15"/>
        <v>504.94677659088723</v>
      </c>
      <c r="P49" s="4">
        <f t="shared" si="15"/>
        <v>1910.6700125796406</v>
      </c>
      <c r="Q49" s="4">
        <f t="shared" si="15"/>
        <v>576.05483537201678</v>
      </c>
      <c r="R49" s="4">
        <f t="shared" si="15"/>
        <v>90.447071110123829</v>
      </c>
      <c r="S49" s="4">
        <f t="shared" si="15"/>
        <v>824.01384828380912</v>
      </c>
      <c r="T49" s="4">
        <f t="shared" si="15"/>
        <v>170.13165155164941</v>
      </c>
      <c r="U49" s="4">
        <f t="shared" si="15"/>
        <v>25.290543134953193</v>
      </c>
      <c r="V49" s="4">
        <f t="shared" si="15"/>
        <v>1.1370595405304798</v>
      </c>
      <c r="W49" s="4">
        <f t="shared" si="15"/>
        <v>0.57901248985709419</v>
      </c>
      <c r="X49" s="4"/>
      <c r="Y49" s="4">
        <f t="shared" si="15"/>
        <v>24.230034005952511</v>
      </c>
      <c r="Z49" s="4">
        <f t="shared" si="15"/>
        <v>5.1732526830387453</v>
      </c>
      <c r="AA49" s="4"/>
    </row>
    <row r="50" spans="1:27" x14ac:dyDescent="0.3">
      <c r="B50" s="13" t="s">
        <v>107</v>
      </c>
      <c r="D50" s="3">
        <f>TTEST(D37:D40,D44:D47,2,2)</f>
        <v>2.9527337757311086E-2</v>
      </c>
      <c r="E50" s="3">
        <f t="shared" ref="E50:Z50" si="16">TTEST(E37:E40,E44:E47,2,2)</f>
        <v>3.0397318239901314E-2</v>
      </c>
      <c r="F50" s="3">
        <f t="shared" si="16"/>
        <v>1.4768924417665566E-2</v>
      </c>
      <c r="G50" s="3">
        <f t="shared" si="16"/>
        <v>0.83709203925376208</v>
      </c>
      <c r="H50" s="3">
        <f t="shared" si="16"/>
        <v>3.5517460928039139E-2</v>
      </c>
      <c r="I50" s="3">
        <f t="shared" si="16"/>
        <v>0.29738561405951375</v>
      </c>
      <c r="J50" s="3">
        <f t="shared" si="16"/>
        <v>1.3727616127494667E-3</v>
      </c>
      <c r="K50" s="3">
        <f t="shared" si="16"/>
        <v>1.5273956252558223E-2</v>
      </c>
      <c r="L50" s="3">
        <f t="shared" si="16"/>
        <v>1.7548993891146484E-3</v>
      </c>
      <c r="M50" s="3">
        <f t="shared" si="16"/>
        <v>0.24535656678965737</v>
      </c>
      <c r="N50" s="3"/>
      <c r="O50" s="3">
        <f t="shared" si="16"/>
        <v>0.25151836125435045</v>
      </c>
      <c r="P50" s="3">
        <f t="shared" si="16"/>
        <v>5.1183525733343567E-2</v>
      </c>
      <c r="Q50" s="3">
        <f t="shared" si="16"/>
        <v>3.5632015438199908E-4</v>
      </c>
      <c r="R50" s="3">
        <f t="shared" si="16"/>
        <v>6.9173255275795029E-2</v>
      </c>
      <c r="S50" s="3">
        <f t="shared" si="16"/>
        <v>2.8649587793134193E-5</v>
      </c>
      <c r="T50" s="3">
        <f t="shared" si="16"/>
        <v>5.5427011679901549E-5</v>
      </c>
      <c r="U50" s="3">
        <f t="shared" si="16"/>
        <v>2.5830661756852092E-3</v>
      </c>
      <c r="V50" s="3"/>
      <c r="W50" s="3">
        <f t="shared" si="16"/>
        <v>2.1785175220977842E-5</v>
      </c>
      <c r="X50" s="3"/>
      <c r="Y50" s="3">
        <f t="shared" si="16"/>
        <v>2.3388854839579615E-2</v>
      </c>
      <c r="Z50" s="3">
        <f t="shared" si="16"/>
        <v>0.63260205268386605</v>
      </c>
      <c r="AA50" s="3"/>
    </row>
    <row r="51" spans="1:27" x14ac:dyDescent="0.3">
      <c r="B51" s="13"/>
      <c r="D51" s="3" t="str">
        <f>(IF(((D50)&gt;0.05),"-",IF(((D50)&gt;0.01),"*",IF(((D50)&gt;0.001),"**","***"))))</f>
        <v>*</v>
      </c>
      <c r="E51" s="3" t="str">
        <f t="shared" ref="E51:Z51" si="17">(IF(((E50)&gt;0.05),"-",IF(((E50)&gt;0.01),"*",IF(((E50)&gt;0.001),"**","***"))))</f>
        <v>*</v>
      </c>
      <c r="F51" s="3" t="str">
        <f t="shared" si="17"/>
        <v>*</v>
      </c>
      <c r="G51" s="3" t="str">
        <f t="shared" si="17"/>
        <v>-</v>
      </c>
      <c r="H51" s="3" t="str">
        <f t="shared" si="17"/>
        <v>*</v>
      </c>
      <c r="I51" s="3" t="str">
        <f t="shared" si="17"/>
        <v>-</v>
      </c>
      <c r="J51" s="3" t="str">
        <f t="shared" si="17"/>
        <v>**</v>
      </c>
      <c r="K51" s="3" t="str">
        <f t="shared" si="17"/>
        <v>*</v>
      </c>
      <c r="L51" s="3" t="str">
        <f t="shared" si="17"/>
        <v>**</v>
      </c>
      <c r="M51" s="3" t="str">
        <f t="shared" si="17"/>
        <v>-</v>
      </c>
      <c r="N51" s="3"/>
      <c r="O51" s="3" t="str">
        <f t="shared" si="17"/>
        <v>-</v>
      </c>
      <c r="P51" s="3" t="str">
        <f t="shared" si="17"/>
        <v>-</v>
      </c>
      <c r="Q51" s="3" t="str">
        <f t="shared" si="17"/>
        <v>***</v>
      </c>
      <c r="R51" s="3" t="str">
        <f t="shared" si="17"/>
        <v>-</v>
      </c>
      <c r="S51" s="3" t="str">
        <f t="shared" si="17"/>
        <v>***</v>
      </c>
      <c r="T51" s="3" t="str">
        <f t="shared" si="17"/>
        <v>***</v>
      </c>
      <c r="U51" s="3" t="str">
        <f t="shared" si="17"/>
        <v>**</v>
      </c>
      <c r="V51" s="3"/>
      <c r="W51" s="3" t="str">
        <f t="shared" si="17"/>
        <v>***</v>
      </c>
      <c r="X51" s="3"/>
      <c r="Y51" s="3" t="str">
        <f t="shared" si="17"/>
        <v>*</v>
      </c>
      <c r="Z51" s="3" t="str">
        <f t="shared" si="17"/>
        <v>-</v>
      </c>
      <c r="AA51" s="3"/>
    </row>
    <row r="53" spans="1:27" x14ac:dyDescent="0.3">
      <c r="A53">
        <v>25</v>
      </c>
      <c r="B53" t="s">
        <v>79</v>
      </c>
      <c r="C53">
        <v>10</v>
      </c>
      <c r="D53">
        <v>110.376</v>
      </c>
      <c r="E53">
        <v>26.194400000000002</v>
      </c>
      <c r="F53">
        <v>45.628590000000003</v>
      </c>
      <c r="G53">
        <v>9.7001999999999988</v>
      </c>
      <c r="H53">
        <v>2.8455000000000004</v>
      </c>
      <c r="I53">
        <v>60.027649999999994</v>
      </c>
      <c r="J53">
        <v>4.2753749999999995</v>
      </c>
      <c r="K53">
        <v>146.13012500000002</v>
      </c>
      <c r="L53">
        <v>304.63779000000005</v>
      </c>
      <c r="M53">
        <v>11.419525000000002</v>
      </c>
      <c r="N53" t="s">
        <v>63</v>
      </c>
      <c r="O53">
        <v>2510.0365499999998</v>
      </c>
      <c r="P53">
        <v>4138.2221850000005</v>
      </c>
      <c r="Q53">
        <v>239.72010000000006</v>
      </c>
      <c r="R53">
        <v>1361.7759050000002</v>
      </c>
      <c r="S53">
        <v>1543.5170450000001</v>
      </c>
      <c r="T53">
        <v>53.738999999999997</v>
      </c>
      <c r="U53">
        <v>37.180079999999997</v>
      </c>
      <c r="V53" t="s">
        <v>65</v>
      </c>
      <c r="W53">
        <v>82.164693150000019</v>
      </c>
      <c r="X53">
        <v>2.089134</v>
      </c>
      <c r="Y53">
        <v>75.765973150000008</v>
      </c>
      <c r="Z53">
        <v>22.852437400000007</v>
      </c>
      <c r="AA53">
        <v>0.63121800000000006</v>
      </c>
    </row>
    <row r="54" spans="1:27" x14ac:dyDescent="0.3">
      <c r="A54">
        <v>26</v>
      </c>
      <c r="B54" t="s">
        <v>80</v>
      </c>
      <c r="C54">
        <v>9.9</v>
      </c>
      <c r="D54">
        <v>114.94181818181818</v>
      </c>
      <c r="E54">
        <v>35.536161616161607</v>
      </c>
      <c r="F54">
        <v>45.027515151515153</v>
      </c>
      <c r="G54">
        <v>15.187181818181818</v>
      </c>
      <c r="H54">
        <v>2.6689393939393939</v>
      </c>
      <c r="I54">
        <v>38.954797979797988</v>
      </c>
      <c r="J54">
        <v>4.8722222222222227</v>
      </c>
      <c r="K54">
        <v>50.383207070707073</v>
      </c>
      <c r="L54">
        <v>338.0605303030303</v>
      </c>
      <c r="M54">
        <v>7.098383838383838</v>
      </c>
      <c r="N54" t="s">
        <v>63</v>
      </c>
      <c r="O54">
        <v>3076.0728787878788</v>
      </c>
      <c r="P54">
        <v>6789.915510101011</v>
      </c>
      <c r="Q54">
        <v>498.03196969696972</v>
      </c>
      <c r="R54">
        <v>1301.4717474747476</v>
      </c>
      <c r="S54">
        <v>1930.5205606060608</v>
      </c>
      <c r="T54">
        <v>65.482828282828279</v>
      </c>
      <c r="U54">
        <v>14.306909090909089</v>
      </c>
      <c r="V54" t="s">
        <v>65</v>
      </c>
      <c r="W54">
        <v>75.32320454545453</v>
      </c>
      <c r="X54">
        <v>2.8858363636363635</v>
      </c>
      <c r="Y54">
        <v>68.143480858585875</v>
      </c>
      <c r="Z54">
        <v>16.598414545454546</v>
      </c>
      <c r="AA54">
        <v>0.7798141414141414</v>
      </c>
    </row>
    <row r="55" spans="1:27" x14ac:dyDescent="0.3">
      <c r="A55">
        <v>27</v>
      </c>
      <c r="B55" t="s">
        <v>81</v>
      </c>
      <c r="C55">
        <v>10.06</v>
      </c>
      <c r="D55">
        <v>110.76262425447315</v>
      </c>
      <c r="E55">
        <v>24.612723658051689</v>
      </c>
      <c r="F55">
        <v>37.309338966202787</v>
      </c>
      <c r="G55">
        <v>6.5889363817097397</v>
      </c>
      <c r="H55">
        <v>2.7275099403578533</v>
      </c>
      <c r="I55">
        <v>44.335536779324059</v>
      </c>
      <c r="J55">
        <v>5.3395874751491057</v>
      </c>
      <c r="K55">
        <v>132.72688866799206</v>
      </c>
      <c r="L55">
        <v>246.5876938369781</v>
      </c>
      <c r="M55">
        <v>16.241257455268393</v>
      </c>
      <c r="N55" t="s">
        <v>63</v>
      </c>
      <c r="O55">
        <v>1549.7812624254473</v>
      </c>
      <c r="P55">
        <v>3609.2755367793247</v>
      </c>
      <c r="Q55">
        <v>393.16595427435391</v>
      </c>
      <c r="R55">
        <v>1103.9130815109345</v>
      </c>
      <c r="S55">
        <v>1183.4876341948309</v>
      </c>
      <c r="T55">
        <v>70.588717693836969</v>
      </c>
      <c r="U55">
        <v>21.901232604373757</v>
      </c>
      <c r="V55" t="s">
        <v>65</v>
      </c>
      <c r="W55">
        <v>80.354261630218687</v>
      </c>
      <c r="X55">
        <v>2.6400357852882701</v>
      </c>
      <c r="Y55">
        <v>86.798621918489076</v>
      </c>
      <c r="Z55">
        <v>19.986809343936383</v>
      </c>
      <c r="AA55">
        <v>0.74696819085487076</v>
      </c>
    </row>
    <row r="56" spans="1:27" x14ac:dyDescent="0.3">
      <c r="A56">
        <v>28</v>
      </c>
      <c r="B56" t="s">
        <v>82</v>
      </c>
      <c r="C56">
        <v>10.01</v>
      </c>
      <c r="D56" s="12">
        <v>156.64735264735265</v>
      </c>
      <c r="E56" s="12">
        <v>20.819980019980022</v>
      </c>
      <c r="F56" s="12">
        <v>42.117017982017984</v>
      </c>
      <c r="G56" s="12">
        <v>8.8829670329670307</v>
      </c>
      <c r="H56" s="12">
        <v>4.0609390609390612</v>
      </c>
      <c r="I56" s="12">
        <v>64.825399600399606</v>
      </c>
      <c r="J56" s="12">
        <v>15.551198801198801</v>
      </c>
      <c r="K56" s="12">
        <v>58.590784215784225</v>
      </c>
      <c r="L56" s="12">
        <v>293.10084915084917</v>
      </c>
      <c r="M56" s="12">
        <v>5.9673226773226782</v>
      </c>
      <c r="N56" s="12" t="s">
        <v>63</v>
      </c>
      <c r="O56" s="12">
        <v>1422.8024975024975</v>
      </c>
      <c r="P56" s="12">
        <v>1626.7221178821183</v>
      </c>
      <c r="Q56" s="12">
        <v>101.12577422577424</v>
      </c>
      <c r="R56" s="12">
        <v>570.47881618381621</v>
      </c>
      <c r="S56" s="12">
        <v>658.91926573426565</v>
      </c>
      <c r="T56" s="12">
        <v>32.168581418581418</v>
      </c>
      <c r="U56" s="12">
        <v>19.259300699300702</v>
      </c>
      <c r="V56" s="12" t="s">
        <v>65</v>
      </c>
      <c r="W56" s="12">
        <v>75.925645354645354</v>
      </c>
      <c r="X56" s="12">
        <v>2.0837262737262736</v>
      </c>
      <c r="Y56" s="12">
        <v>37.858119580419583</v>
      </c>
      <c r="Z56" s="12">
        <v>9.6891382617382629</v>
      </c>
      <c r="AA56" s="12">
        <v>1.6136083916083916</v>
      </c>
    </row>
    <row r="57" spans="1:27" x14ac:dyDescent="0.3">
      <c r="B57" s="2" t="s">
        <v>69</v>
      </c>
      <c r="D57" s="4">
        <f>AVERAGE(D53:D56)</f>
        <v>123.18194877091099</v>
      </c>
      <c r="E57" s="4">
        <f t="shared" ref="E57:AA57" si="18">AVERAGE(E53:E56)</f>
        <v>26.790816323548331</v>
      </c>
      <c r="F57" s="4">
        <f t="shared" si="18"/>
        <v>42.520615524933987</v>
      </c>
      <c r="G57" s="4">
        <f t="shared" si="18"/>
        <v>10.089821308214646</v>
      </c>
      <c r="H57" s="4">
        <f t="shared" si="18"/>
        <v>3.0757220988090772</v>
      </c>
      <c r="I57" s="4">
        <f t="shared" si="18"/>
        <v>52.035846089880415</v>
      </c>
      <c r="J57" s="4">
        <f t="shared" si="18"/>
        <v>7.5095958746425318</v>
      </c>
      <c r="K57" s="4">
        <f t="shared" si="18"/>
        <v>96.95775123862083</v>
      </c>
      <c r="L57" s="4">
        <f t="shared" si="18"/>
        <v>295.59671582271443</v>
      </c>
      <c r="M57" s="4">
        <f t="shared" si="18"/>
        <v>10.181622242743726</v>
      </c>
      <c r="N57" s="4"/>
      <c r="O57" s="4">
        <f t="shared" si="18"/>
        <v>2139.6732971789561</v>
      </c>
      <c r="P57" s="4">
        <f t="shared" si="18"/>
        <v>4041.0338374406138</v>
      </c>
      <c r="Q57" s="4">
        <f t="shared" si="18"/>
        <v>308.01094954927447</v>
      </c>
      <c r="R57" s="4">
        <f t="shared" si="18"/>
        <v>1084.4098875423747</v>
      </c>
      <c r="S57" s="4">
        <f t="shared" si="18"/>
        <v>1329.1111263837893</v>
      </c>
      <c r="T57" s="4">
        <f t="shared" si="18"/>
        <v>55.49478184881167</v>
      </c>
      <c r="U57" s="4">
        <f t="shared" si="18"/>
        <v>23.161880598645887</v>
      </c>
      <c r="V57" s="4"/>
      <c r="W57" s="4">
        <f t="shared" si="18"/>
        <v>78.441951170079648</v>
      </c>
      <c r="X57" s="4">
        <f t="shared" si="18"/>
        <v>2.4246831056627269</v>
      </c>
      <c r="Y57" s="4">
        <f t="shared" si="18"/>
        <v>67.141548876873628</v>
      </c>
      <c r="Z57" s="4">
        <f t="shared" si="18"/>
        <v>17.281699887782299</v>
      </c>
      <c r="AA57" s="4">
        <f t="shared" si="18"/>
        <v>0.94290218096935097</v>
      </c>
    </row>
    <row r="58" spans="1:27" x14ac:dyDescent="0.3">
      <c r="B58" s="2" t="s">
        <v>70</v>
      </c>
      <c r="D58" s="4">
        <f>STDEV(D53:D56)</f>
        <v>22.405839671139724</v>
      </c>
      <c r="E58" s="4">
        <f t="shared" ref="E58:AA58" si="19">STDEV(E53:E56)</f>
        <v>6.2511799030670492</v>
      </c>
      <c r="F58" s="4">
        <f t="shared" si="19"/>
        <v>3.7975582253005591</v>
      </c>
      <c r="G58" s="4">
        <f t="shared" si="19"/>
        <v>3.6445201532666598</v>
      </c>
      <c r="H58" s="4">
        <f t="shared" si="19"/>
        <v>0.66090305731956667</v>
      </c>
      <c r="I58" s="4">
        <f t="shared" si="19"/>
        <v>12.353814415971112</v>
      </c>
      <c r="J58" s="4">
        <f t="shared" si="19"/>
        <v>5.3787309076498948</v>
      </c>
      <c r="K58" s="4">
        <f t="shared" si="19"/>
        <v>49.458958934826001</v>
      </c>
      <c r="L58" s="4">
        <f t="shared" si="19"/>
        <v>37.828693469992359</v>
      </c>
      <c r="M58" s="4">
        <f t="shared" si="19"/>
        <v>4.6732665959518931</v>
      </c>
      <c r="N58" s="4"/>
      <c r="O58" s="4">
        <f t="shared" si="19"/>
        <v>790.75690988064264</v>
      </c>
      <c r="P58" s="4">
        <f t="shared" si="19"/>
        <v>2127.6835866404085</v>
      </c>
      <c r="Q58" s="4">
        <f t="shared" si="19"/>
        <v>173.99662719767133</v>
      </c>
      <c r="R58" s="4">
        <f t="shared" si="19"/>
        <v>359.88575935535215</v>
      </c>
      <c r="S58" s="4">
        <f t="shared" si="19"/>
        <v>540.99492821633521</v>
      </c>
      <c r="T58" s="4">
        <f t="shared" si="19"/>
        <v>17.076127266583811</v>
      </c>
      <c r="U58" s="4">
        <f t="shared" si="19"/>
        <v>9.8613690411151076</v>
      </c>
      <c r="V58" s="4"/>
      <c r="W58" s="4">
        <f t="shared" si="19"/>
        <v>3.3453507344979361</v>
      </c>
      <c r="X58" s="4">
        <f t="shared" si="19"/>
        <v>0.40327156586961604</v>
      </c>
      <c r="Y58" s="4">
        <f t="shared" si="19"/>
        <v>20.97064864409856</v>
      </c>
      <c r="Z58" s="4">
        <f t="shared" si="19"/>
        <v>5.670526269054764</v>
      </c>
      <c r="AA58" s="4">
        <f t="shared" si="19"/>
        <v>0.4516568338847754</v>
      </c>
    </row>
    <row r="59" spans="1:27" x14ac:dyDescent="0.3">
      <c r="B59" s="2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x14ac:dyDescent="0.3">
      <c r="A60">
        <v>29</v>
      </c>
      <c r="B60" s="6" t="s">
        <v>103</v>
      </c>
      <c r="C60">
        <v>10.96</v>
      </c>
      <c r="D60" s="4">
        <v>235.42500000000001</v>
      </c>
      <c r="E60" s="4">
        <v>133.04333333333332</v>
      </c>
      <c r="F60" s="4">
        <v>36.030640625000004</v>
      </c>
      <c r="G60" s="4">
        <v>5.2205937499999999</v>
      </c>
      <c r="H60" s="4">
        <v>3.2816406250000005</v>
      </c>
      <c r="I60" s="4">
        <v>76.327057291666691</v>
      </c>
      <c r="J60" s="4">
        <v>53.213802083333334</v>
      </c>
      <c r="K60" s="4">
        <v>17.12890625</v>
      </c>
      <c r="L60" s="4">
        <v>1360.6437239583336</v>
      </c>
      <c r="M60" s="4">
        <v>14.640416666666667</v>
      </c>
      <c r="N60" s="4">
        <v>6.0737187500000003</v>
      </c>
      <c r="O60" s="4">
        <v>2648.0674999999997</v>
      </c>
      <c r="P60" s="4">
        <v>4232.8694635416678</v>
      </c>
      <c r="Q60" s="4">
        <v>2726.6950000000002</v>
      </c>
      <c r="R60" s="4">
        <v>983.69490625000026</v>
      </c>
      <c r="S60" s="4">
        <v>7890.7203958333339</v>
      </c>
      <c r="T60" s="4">
        <v>1229.7416666666668</v>
      </c>
      <c r="U60" s="4">
        <v>109.22058333333335</v>
      </c>
      <c r="V60" s="4">
        <v>2.394606875</v>
      </c>
      <c r="W60" s="4">
        <v>69.992406093750006</v>
      </c>
      <c r="X60" s="4" t="s">
        <v>65</v>
      </c>
      <c r="Y60" s="4">
        <v>15.878041666666668</v>
      </c>
      <c r="Z60" s="4">
        <v>17.222372916666671</v>
      </c>
      <c r="AA60" s="4" t="s">
        <v>63</v>
      </c>
    </row>
    <row r="61" spans="1:27" x14ac:dyDescent="0.3">
      <c r="A61">
        <v>30</v>
      </c>
      <c r="B61" s="6" t="s">
        <v>104</v>
      </c>
      <c r="C61">
        <v>10.14</v>
      </c>
      <c r="D61" s="4">
        <v>244.83076923076919</v>
      </c>
      <c r="E61" s="4">
        <v>130.10650887573962</v>
      </c>
      <c r="F61" s="4">
        <v>50.182781065088754</v>
      </c>
      <c r="G61" s="4">
        <v>12.27671597633136</v>
      </c>
      <c r="H61" s="4">
        <v>6.3139792899408285</v>
      </c>
      <c r="I61" s="4">
        <v>105.49965483234715</v>
      </c>
      <c r="J61" s="4">
        <v>96.543515779092701</v>
      </c>
      <c r="K61" s="4">
        <v>6.8110207100591724</v>
      </c>
      <c r="L61" s="4">
        <v>1850.7565779092704</v>
      </c>
      <c r="M61" s="4">
        <v>2.4256311637080867</v>
      </c>
      <c r="N61" s="4">
        <v>3.6592603550295855</v>
      </c>
      <c r="O61" s="4">
        <v>1581.612721893491</v>
      </c>
      <c r="P61" s="4">
        <v>1084.0778451676529</v>
      </c>
      <c r="Q61" s="4">
        <v>3291.2387573964497</v>
      </c>
      <c r="R61" s="4">
        <v>1317.7702564102563</v>
      </c>
      <c r="S61" s="4">
        <v>8402.4448224852076</v>
      </c>
      <c r="T61" s="4">
        <v>883.91494082840245</v>
      </c>
      <c r="U61" s="4">
        <v>65.379329388560151</v>
      </c>
      <c r="V61" s="4">
        <v>3.3391532544378699</v>
      </c>
      <c r="W61" s="4">
        <v>64.801340236686386</v>
      </c>
      <c r="X61" s="4" t="s">
        <v>65</v>
      </c>
      <c r="Y61" s="4">
        <v>22.453037080867851</v>
      </c>
      <c r="Z61" s="4">
        <v>12.552774358974357</v>
      </c>
      <c r="AA61" s="4" t="s">
        <v>65</v>
      </c>
    </row>
    <row r="62" spans="1:27" x14ac:dyDescent="0.3">
      <c r="A62">
        <v>31</v>
      </c>
      <c r="B62" s="6" t="s">
        <v>105</v>
      </c>
      <c r="C62">
        <v>9.91</v>
      </c>
      <c r="D62" s="4">
        <v>247.24238143289602</v>
      </c>
      <c r="E62" s="4">
        <v>99.555196770938437</v>
      </c>
      <c r="F62" s="4">
        <v>80.62825428859739</v>
      </c>
      <c r="G62" s="4">
        <v>34.42216952573159</v>
      </c>
      <c r="H62" s="4">
        <v>2.8713420787083757</v>
      </c>
      <c r="I62" s="4">
        <v>85.783274470232101</v>
      </c>
      <c r="J62" s="4">
        <v>45.24381937436933</v>
      </c>
      <c r="K62" s="4">
        <v>11.28329969727548</v>
      </c>
      <c r="L62" s="4">
        <v>633.06875378405664</v>
      </c>
      <c r="M62" s="4">
        <v>2.659207870837538</v>
      </c>
      <c r="N62" s="4">
        <v>3.7441876892028256</v>
      </c>
      <c r="O62" s="4">
        <v>1098.320030272452</v>
      </c>
      <c r="P62" s="4">
        <v>3599.8625782038353</v>
      </c>
      <c r="Q62" s="4">
        <v>3257.3441473259336</v>
      </c>
      <c r="R62" s="4">
        <v>2226.0246014127142</v>
      </c>
      <c r="S62" s="4">
        <v>8809.2343390514634</v>
      </c>
      <c r="T62" s="4">
        <v>576.05474268415742</v>
      </c>
      <c r="U62" s="4">
        <v>66.698203834510608</v>
      </c>
      <c r="V62" s="4" t="s">
        <v>65</v>
      </c>
      <c r="W62" s="4">
        <v>67.007492028254291</v>
      </c>
      <c r="X62" s="4" t="s">
        <v>65</v>
      </c>
      <c r="Y62" s="4">
        <v>11.99395893037336</v>
      </c>
      <c r="Z62" s="4">
        <v>9.7833935418768938</v>
      </c>
      <c r="AA62" s="4" t="s">
        <v>63</v>
      </c>
    </row>
    <row r="63" spans="1:27" x14ac:dyDescent="0.3">
      <c r="A63">
        <v>32</v>
      </c>
      <c r="B63" s="6" t="s">
        <v>106</v>
      </c>
      <c r="C63">
        <v>10</v>
      </c>
      <c r="D63" s="7">
        <v>269.8956</v>
      </c>
      <c r="E63" s="7">
        <v>148.75360000000001</v>
      </c>
      <c r="F63" s="7">
        <v>47.205615000000002</v>
      </c>
      <c r="G63" s="7">
        <v>20.047080000000001</v>
      </c>
      <c r="H63" s="7">
        <v>4.5731250000000001</v>
      </c>
      <c r="I63" s="7">
        <v>98.425225000000012</v>
      </c>
      <c r="J63" s="7">
        <v>61.39</v>
      </c>
      <c r="K63" s="7">
        <v>16.00525</v>
      </c>
      <c r="L63" s="7">
        <v>617.18140500000004</v>
      </c>
      <c r="M63" s="7">
        <v>4.2164400000000004</v>
      </c>
      <c r="N63" s="7">
        <v>3.5338000000000003</v>
      </c>
      <c r="O63" s="7">
        <v>804.08725000000004</v>
      </c>
      <c r="P63" s="7">
        <v>1869.5248650000005</v>
      </c>
      <c r="Q63" s="7">
        <v>4473.4096499999996</v>
      </c>
      <c r="R63" s="7">
        <v>2196.77315</v>
      </c>
      <c r="S63" s="7">
        <v>12254.172139999999</v>
      </c>
      <c r="T63" s="7">
        <v>1044.7117499999999</v>
      </c>
      <c r="U63" s="7">
        <v>53.704560000000001</v>
      </c>
      <c r="V63" s="7" t="s">
        <v>65</v>
      </c>
      <c r="W63" s="7">
        <v>66.330126450000009</v>
      </c>
      <c r="X63" s="7" t="s">
        <v>65</v>
      </c>
      <c r="Y63" s="7">
        <v>18.603291000000002</v>
      </c>
      <c r="Z63" s="7">
        <v>8.2771922000000018</v>
      </c>
      <c r="AA63" s="7" t="s">
        <v>63</v>
      </c>
    </row>
    <row r="64" spans="1:27" x14ac:dyDescent="0.3">
      <c r="B64" s="2" t="s">
        <v>69</v>
      </c>
      <c r="D64" s="4">
        <f>AVERAGE(D60:D63)</f>
        <v>249.34843766591632</v>
      </c>
      <c r="E64" s="4">
        <f t="shared" ref="E64:Z64" si="20">AVERAGE(E60:E63)</f>
        <v>127.86465974500285</v>
      </c>
      <c r="F64" s="4">
        <f t="shared" si="20"/>
        <v>53.511822744671534</v>
      </c>
      <c r="G64" s="4">
        <f t="shared" si="20"/>
        <v>17.991639813015738</v>
      </c>
      <c r="H64" s="4">
        <f t="shared" si="20"/>
        <v>4.2600217484123011</v>
      </c>
      <c r="I64" s="4">
        <f t="shared" si="20"/>
        <v>91.508802898561484</v>
      </c>
      <c r="J64" s="4">
        <f t="shared" si="20"/>
        <v>64.097784309198843</v>
      </c>
      <c r="K64" s="4">
        <f t="shared" si="20"/>
        <v>12.807119164333663</v>
      </c>
      <c r="L64" s="4">
        <f t="shared" si="20"/>
        <v>1115.4126151629152</v>
      </c>
      <c r="M64" s="4">
        <f t="shared" si="20"/>
        <v>5.9854239253030723</v>
      </c>
      <c r="N64" s="4">
        <f t="shared" si="20"/>
        <v>4.2527416985581024</v>
      </c>
      <c r="O64" s="4">
        <f t="shared" si="20"/>
        <v>1533.0218755414858</v>
      </c>
      <c r="P64" s="4">
        <f t="shared" si="20"/>
        <v>2696.5836879782896</v>
      </c>
      <c r="Q64" s="4">
        <f t="shared" si="20"/>
        <v>3437.1718886805957</v>
      </c>
      <c r="R64" s="4">
        <f t="shared" si="20"/>
        <v>1681.0657285182426</v>
      </c>
      <c r="S64" s="4">
        <f t="shared" si="20"/>
        <v>9339.1429243425009</v>
      </c>
      <c r="T64" s="4">
        <f t="shared" si="20"/>
        <v>933.60577504480659</v>
      </c>
      <c r="U64" s="4">
        <f t="shared" si="20"/>
        <v>73.750669139101035</v>
      </c>
      <c r="V64" s="4">
        <f t="shared" si="20"/>
        <v>2.8668800647189352</v>
      </c>
      <c r="W64" s="4">
        <f t="shared" si="20"/>
        <v>67.032841202172676</v>
      </c>
      <c r="X64" s="4"/>
      <c r="Y64" s="4">
        <f t="shared" si="20"/>
        <v>17.232082169476971</v>
      </c>
      <c r="Z64" s="4">
        <f t="shared" si="20"/>
        <v>11.958933254379481</v>
      </c>
      <c r="AA64" s="4"/>
    </row>
    <row r="65" spans="1:27" x14ac:dyDescent="0.3">
      <c r="B65" s="2" t="s">
        <v>70</v>
      </c>
      <c r="D65" s="4">
        <f>STDEV(D60:D63)</f>
        <v>14.616118925880112</v>
      </c>
      <c r="E65" s="4">
        <f t="shared" ref="E65:Z65" si="21">STDEV(E60:E63)</f>
        <v>20.571971761891771</v>
      </c>
      <c r="F65" s="4">
        <f t="shared" si="21"/>
        <v>19.076541987485545</v>
      </c>
      <c r="G65" s="4">
        <f t="shared" si="21"/>
        <v>12.515951328943951</v>
      </c>
      <c r="H65" s="4">
        <f t="shared" si="21"/>
        <v>1.5494553963952653</v>
      </c>
      <c r="I65" s="4">
        <f t="shared" si="21"/>
        <v>12.998049955980031</v>
      </c>
      <c r="J65" s="4">
        <f t="shared" si="21"/>
        <v>22.612611889078909</v>
      </c>
      <c r="K65" s="4">
        <f t="shared" si="21"/>
        <v>4.7321984636252168</v>
      </c>
      <c r="L65" s="4">
        <f t="shared" si="21"/>
        <v>600.48840667654645</v>
      </c>
      <c r="M65" s="4">
        <f t="shared" si="21"/>
        <v>5.8244897123417747</v>
      </c>
      <c r="N65" s="4">
        <f t="shared" si="21"/>
        <v>1.217056815073615</v>
      </c>
      <c r="O65" s="4">
        <f t="shared" si="21"/>
        <v>809.52644543314898</v>
      </c>
      <c r="P65" s="4">
        <f t="shared" si="21"/>
        <v>1467.4567713667209</v>
      </c>
      <c r="Q65" s="4">
        <f t="shared" si="21"/>
        <v>737.60888522771745</v>
      </c>
      <c r="R65" s="4">
        <f t="shared" si="21"/>
        <v>627.49342135277288</v>
      </c>
      <c r="S65" s="4">
        <f t="shared" si="21"/>
        <v>1979.3542374570743</v>
      </c>
      <c r="T65" s="4">
        <f t="shared" si="21"/>
        <v>277.09981578527936</v>
      </c>
      <c r="U65" s="4">
        <f t="shared" si="21"/>
        <v>24.356914833741335</v>
      </c>
      <c r="V65" s="4">
        <f t="shared" si="21"/>
        <v>0.66789515004571753</v>
      </c>
      <c r="W65" s="4">
        <f t="shared" si="21"/>
        <v>2.1781545330824454</v>
      </c>
      <c r="X65" s="4"/>
      <c r="Y65" s="4">
        <f t="shared" si="21"/>
        <v>4.4124802018429845</v>
      </c>
      <c r="Z65" s="4">
        <f t="shared" si="21"/>
        <v>3.9304212907449489</v>
      </c>
      <c r="AA65" s="4"/>
    </row>
    <row r="66" spans="1:27" x14ac:dyDescent="0.3">
      <c r="B66" s="13" t="s">
        <v>108</v>
      </c>
      <c r="D66" s="3">
        <f>TTEST(D53:D56,D60:D63,2,2)</f>
        <v>8.0743169974616382E-5</v>
      </c>
      <c r="E66" s="3">
        <f t="shared" ref="E66:Z66" si="22">TTEST(E53:E56,E60:E63,2,2)</f>
        <v>8.2240501744954245E-5</v>
      </c>
      <c r="F66" s="3">
        <f t="shared" si="22"/>
        <v>0.30155700216460424</v>
      </c>
      <c r="G66" s="3">
        <f t="shared" si="22"/>
        <v>0.27095343411652251</v>
      </c>
      <c r="H66" s="3">
        <f t="shared" si="22"/>
        <v>0.20931228146710329</v>
      </c>
      <c r="I66" s="3">
        <f t="shared" si="22"/>
        <v>4.5563029496926847E-3</v>
      </c>
      <c r="J66" s="3">
        <f t="shared" si="22"/>
        <v>2.7967572532696678E-3</v>
      </c>
      <c r="K66" s="3">
        <f t="shared" si="22"/>
        <v>1.4723172569164562E-2</v>
      </c>
      <c r="L66" s="3">
        <f t="shared" si="22"/>
        <v>3.4409247331054063E-2</v>
      </c>
      <c r="M66" s="3">
        <f t="shared" si="22"/>
        <v>0.30401985730627312</v>
      </c>
      <c r="N66" s="3"/>
      <c r="O66" s="3">
        <f t="shared" si="22"/>
        <v>0.32486902207241447</v>
      </c>
      <c r="P66" s="3">
        <f t="shared" si="22"/>
        <v>0.33828031106415729</v>
      </c>
      <c r="Q66" s="3">
        <f t="shared" si="22"/>
        <v>1.7054180786220632E-4</v>
      </c>
      <c r="R66" s="3">
        <f t="shared" si="22"/>
        <v>0.15010739032303919</v>
      </c>
      <c r="S66" s="3">
        <f t="shared" si="22"/>
        <v>2.3289694795687607E-4</v>
      </c>
      <c r="T66" s="3">
        <f t="shared" si="22"/>
        <v>7.295107781763961E-4</v>
      </c>
      <c r="U66" s="3">
        <f t="shared" si="22"/>
        <v>8.456502506175221E-3</v>
      </c>
      <c r="V66" s="3"/>
      <c r="W66" s="3">
        <f t="shared" si="22"/>
        <v>1.2419953593526786E-3</v>
      </c>
      <c r="X66" s="3"/>
      <c r="Y66" s="3">
        <f t="shared" si="22"/>
        <v>3.4748046117929528E-3</v>
      </c>
      <c r="Z66" s="3">
        <f t="shared" si="22"/>
        <v>0.17378784796179711</v>
      </c>
      <c r="AA66" s="3"/>
    </row>
    <row r="67" spans="1:27" x14ac:dyDescent="0.3">
      <c r="B67" s="13"/>
      <c r="D67" s="3" t="str">
        <f>(IF(((D66)&gt;0.05),"-",IF(((D66)&gt;0.01),"*",IF(((D66)&gt;0.001),"**","***"))))</f>
        <v>***</v>
      </c>
      <c r="E67" s="3" t="str">
        <f t="shared" ref="E67:Z67" si="23">(IF(((E66)&gt;0.05),"-",IF(((E66)&gt;0.01),"*",IF(((E66)&gt;0.001),"**","***"))))</f>
        <v>***</v>
      </c>
      <c r="F67" s="3" t="str">
        <f t="shared" si="23"/>
        <v>-</v>
      </c>
      <c r="G67" s="3" t="str">
        <f t="shared" si="23"/>
        <v>-</v>
      </c>
      <c r="H67" s="3" t="str">
        <f t="shared" si="23"/>
        <v>-</v>
      </c>
      <c r="I67" s="3" t="str">
        <f t="shared" si="23"/>
        <v>**</v>
      </c>
      <c r="J67" s="3" t="str">
        <f t="shared" si="23"/>
        <v>**</v>
      </c>
      <c r="K67" s="3" t="str">
        <f t="shared" si="23"/>
        <v>*</v>
      </c>
      <c r="L67" s="3" t="str">
        <f t="shared" si="23"/>
        <v>*</v>
      </c>
      <c r="M67" s="3" t="str">
        <f t="shared" si="23"/>
        <v>-</v>
      </c>
      <c r="N67" s="3"/>
      <c r="O67" s="3" t="str">
        <f t="shared" si="23"/>
        <v>-</v>
      </c>
      <c r="P67" s="3" t="str">
        <f t="shared" si="23"/>
        <v>-</v>
      </c>
      <c r="Q67" s="3" t="str">
        <f t="shared" si="23"/>
        <v>***</v>
      </c>
      <c r="R67" s="3" t="str">
        <f t="shared" si="23"/>
        <v>-</v>
      </c>
      <c r="S67" s="3" t="str">
        <f t="shared" si="23"/>
        <v>***</v>
      </c>
      <c r="T67" s="3" t="str">
        <f t="shared" si="23"/>
        <v>***</v>
      </c>
      <c r="U67" s="3" t="str">
        <f t="shared" si="23"/>
        <v>**</v>
      </c>
      <c r="V67" s="3"/>
      <c r="W67" s="3" t="str">
        <f t="shared" si="23"/>
        <v>**</v>
      </c>
      <c r="X67" s="3"/>
      <c r="Y67" s="3" t="str">
        <f t="shared" si="23"/>
        <v>**</v>
      </c>
      <c r="Z67" s="3" t="str">
        <f t="shared" si="23"/>
        <v>-</v>
      </c>
      <c r="AA67" s="3"/>
    </row>
    <row r="69" spans="1:27" x14ac:dyDescent="0.3">
      <c r="A69">
        <v>33</v>
      </c>
      <c r="B69" t="s">
        <v>83</v>
      </c>
      <c r="C69">
        <v>9.8800000000000008</v>
      </c>
      <c r="D69">
        <v>143.99028340080972</v>
      </c>
      <c r="E69">
        <v>16.9331983805668</v>
      </c>
      <c r="F69">
        <v>45.544311740890691</v>
      </c>
      <c r="G69">
        <v>8.3453137651821852</v>
      </c>
      <c r="H69">
        <v>3.2914979757085021</v>
      </c>
      <c r="I69">
        <v>58.550480769230766</v>
      </c>
      <c r="J69">
        <v>14.757211538461538</v>
      </c>
      <c r="K69">
        <v>60.471280364372468</v>
      </c>
      <c r="L69">
        <v>337.50013157894739</v>
      </c>
      <c r="M69">
        <v>4.4454706477732788</v>
      </c>
      <c r="N69" t="s">
        <v>63</v>
      </c>
      <c r="O69">
        <v>1544.1900303643724</v>
      </c>
      <c r="P69">
        <v>1839.1784210526314</v>
      </c>
      <c r="Q69">
        <v>90.284665991902827</v>
      </c>
      <c r="R69">
        <v>617.98751012145738</v>
      </c>
      <c r="S69">
        <v>645.94848684210524</v>
      </c>
      <c r="T69">
        <v>37.772014170040485</v>
      </c>
      <c r="U69">
        <v>12.742995951417003</v>
      </c>
      <c r="V69" t="s">
        <v>65</v>
      </c>
      <c r="W69">
        <v>76.288213512145759</v>
      </c>
      <c r="X69">
        <v>2.3113238866396761</v>
      </c>
      <c r="Y69">
        <v>39.441476265182189</v>
      </c>
      <c r="Z69">
        <v>9.2858554655870442</v>
      </c>
      <c r="AA69">
        <v>1.7597348178137651</v>
      </c>
    </row>
    <row r="70" spans="1:27" x14ac:dyDescent="0.3">
      <c r="A70">
        <v>34</v>
      </c>
      <c r="B70" t="s">
        <v>84</v>
      </c>
      <c r="C70">
        <v>9.8800000000000008</v>
      </c>
      <c r="D70">
        <v>122.53360323886638</v>
      </c>
      <c r="E70">
        <v>17.223481781376517</v>
      </c>
      <c r="F70">
        <v>42.884013157894735</v>
      </c>
      <c r="G70">
        <v>10.145283400809715</v>
      </c>
      <c r="H70">
        <v>4.1143724696356268</v>
      </c>
      <c r="I70">
        <v>75.86105769230771</v>
      </c>
      <c r="J70">
        <v>25.409033400809715</v>
      </c>
      <c r="K70">
        <v>72.343623481781364</v>
      </c>
      <c r="L70">
        <v>456.10528846153841</v>
      </c>
      <c r="M70">
        <v>2.4894635627530364</v>
      </c>
      <c r="N70" t="s">
        <v>63</v>
      </c>
      <c r="O70">
        <v>1265.9632591093116</v>
      </c>
      <c r="P70">
        <v>2040.2063056680165</v>
      </c>
      <c r="Q70">
        <v>405.94660931174093</v>
      </c>
      <c r="R70">
        <v>1023.3827935222672</v>
      </c>
      <c r="S70">
        <v>1181.4151518218621</v>
      </c>
      <c r="T70">
        <v>67.989625506072869</v>
      </c>
      <c r="U70">
        <v>12.543886639676112</v>
      </c>
      <c r="V70" t="s">
        <v>65</v>
      </c>
      <c r="W70">
        <v>80.110602783400807</v>
      </c>
      <c r="X70">
        <v>1.651906882591093</v>
      </c>
      <c r="Y70">
        <v>42.109828795546555</v>
      </c>
      <c r="Z70">
        <v>11.255528947368422</v>
      </c>
      <c r="AA70">
        <v>1.1784939271255059</v>
      </c>
    </row>
    <row r="71" spans="1:27" x14ac:dyDescent="0.3">
      <c r="A71">
        <v>35</v>
      </c>
      <c r="B71" t="s">
        <v>85</v>
      </c>
      <c r="C71">
        <v>10.1</v>
      </c>
      <c r="D71">
        <v>155.51168316831684</v>
      </c>
      <c r="E71">
        <v>16.659009900990103</v>
      </c>
      <c r="F71">
        <v>60.686836633663368</v>
      </c>
      <c r="G71">
        <v>24.970811881188116</v>
      </c>
      <c r="H71">
        <v>4.3266089108910899</v>
      </c>
      <c r="I71">
        <v>70.05826732673269</v>
      </c>
      <c r="J71">
        <v>13.675990099009905</v>
      </c>
      <c r="K71">
        <v>60.456559405940602</v>
      </c>
      <c r="L71">
        <v>441.12590099009907</v>
      </c>
      <c r="M71">
        <v>4.5225841584158424</v>
      </c>
      <c r="N71" t="s">
        <v>63</v>
      </c>
      <c r="O71">
        <v>1545.489405940594</v>
      </c>
      <c r="P71">
        <v>3011.98345049505</v>
      </c>
      <c r="Q71">
        <v>251.34668316831682</v>
      </c>
      <c r="R71">
        <v>961.40714356435637</v>
      </c>
      <c r="S71">
        <v>1396.9009405940594</v>
      </c>
      <c r="T71">
        <v>67.142079207920787</v>
      </c>
      <c r="U71">
        <v>12.270653465346536</v>
      </c>
      <c r="V71" t="s">
        <v>63</v>
      </c>
      <c r="W71">
        <v>76.217952475247529</v>
      </c>
      <c r="X71">
        <v>1.4398514851485147</v>
      </c>
      <c r="Y71">
        <v>31.014060000000001</v>
      </c>
      <c r="Z71">
        <v>9.4216796039603956</v>
      </c>
      <c r="AA71">
        <v>0.99149108910891104</v>
      </c>
    </row>
    <row r="72" spans="1:27" x14ac:dyDescent="0.3">
      <c r="A72">
        <v>36</v>
      </c>
      <c r="B72" t="s">
        <v>86</v>
      </c>
      <c r="C72">
        <v>10.1</v>
      </c>
      <c r="D72" s="12">
        <v>143.62930693069308</v>
      </c>
      <c r="E72" s="12">
        <v>12.0209900990099</v>
      </c>
      <c r="F72" s="12">
        <v>70.367584158415852</v>
      </c>
      <c r="G72" s="12">
        <v>10.724643564356436</v>
      </c>
      <c r="H72" s="12">
        <v>2.3142326732673264</v>
      </c>
      <c r="I72" s="12">
        <v>52.294678217821783</v>
      </c>
      <c r="J72" s="12">
        <v>10.745420792079209</v>
      </c>
      <c r="K72" s="12">
        <v>54.703960396039619</v>
      </c>
      <c r="L72" s="12">
        <v>225.95526237623767</v>
      </c>
      <c r="M72" s="12">
        <v>5.2183663366336637</v>
      </c>
      <c r="N72" s="12" t="s">
        <v>63</v>
      </c>
      <c r="O72" s="12">
        <v>1344.3556435643566</v>
      </c>
      <c r="P72" s="12">
        <v>1377.5784108910893</v>
      </c>
      <c r="Q72" s="12">
        <v>108.46767326732673</v>
      </c>
      <c r="R72" s="12">
        <v>550.73848019801983</v>
      </c>
      <c r="S72" s="12">
        <v>591.21081683168325</v>
      </c>
      <c r="T72" s="12">
        <v>20.480445544554456</v>
      </c>
      <c r="U72" s="12">
        <v>14.607920792079208</v>
      </c>
      <c r="V72" s="12" t="s">
        <v>65</v>
      </c>
      <c r="W72" s="12">
        <v>78.467889207920805</v>
      </c>
      <c r="X72" s="12">
        <v>2.0487029702970303</v>
      </c>
      <c r="Y72" s="12">
        <v>42.809830000000005</v>
      </c>
      <c r="Z72" s="12">
        <v>10.228956435643564</v>
      </c>
      <c r="AA72" s="12">
        <v>1.7856237623762377</v>
      </c>
    </row>
    <row r="73" spans="1:27" x14ac:dyDescent="0.3">
      <c r="B73" s="2" t="s">
        <v>69</v>
      </c>
      <c r="D73" s="4">
        <f>AVERAGE(D69:D72)</f>
        <v>141.41621918467149</v>
      </c>
      <c r="E73" s="4">
        <f t="shared" ref="E73:AA73" si="24">AVERAGE(E69:E72)</f>
        <v>15.709170040485828</v>
      </c>
      <c r="F73" s="4">
        <f t="shared" si="24"/>
        <v>54.870686422716162</v>
      </c>
      <c r="G73" s="4">
        <f t="shared" si="24"/>
        <v>13.546513152884112</v>
      </c>
      <c r="H73" s="4">
        <f t="shared" si="24"/>
        <v>3.5116780073756364</v>
      </c>
      <c r="I73" s="4">
        <f t="shared" si="24"/>
        <v>64.191121001523243</v>
      </c>
      <c r="J73" s="4">
        <f t="shared" si="24"/>
        <v>16.146913957590094</v>
      </c>
      <c r="K73" s="4">
        <f t="shared" si="24"/>
        <v>61.99385591203351</v>
      </c>
      <c r="L73" s="4">
        <f t="shared" si="24"/>
        <v>365.17164585170565</v>
      </c>
      <c r="M73" s="4">
        <f t="shared" si="24"/>
        <v>4.1689711763939554</v>
      </c>
      <c r="N73" s="4"/>
      <c r="O73" s="4">
        <f t="shared" si="24"/>
        <v>1424.9995847446587</v>
      </c>
      <c r="P73" s="4">
        <f t="shared" si="24"/>
        <v>2067.236647026697</v>
      </c>
      <c r="Q73" s="4">
        <f t="shared" si="24"/>
        <v>214.01140793482182</v>
      </c>
      <c r="R73" s="4">
        <f t="shared" si="24"/>
        <v>788.37898185152517</v>
      </c>
      <c r="S73" s="4">
        <f t="shared" si="24"/>
        <v>953.86884902242753</v>
      </c>
      <c r="T73" s="4">
        <f t="shared" si="24"/>
        <v>48.346041107147158</v>
      </c>
      <c r="U73" s="4">
        <f t="shared" si="24"/>
        <v>13.041364212129714</v>
      </c>
      <c r="V73" s="4"/>
      <c r="W73" s="4">
        <f t="shared" si="24"/>
        <v>77.771164494678729</v>
      </c>
      <c r="X73" s="4">
        <f t="shared" si="24"/>
        <v>1.8629463061690785</v>
      </c>
      <c r="Y73" s="4">
        <f t="shared" si="24"/>
        <v>38.843798765182186</v>
      </c>
      <c r="Z73" s="4">
        <f t="shared" si="24"/>
        <v>10.048005113139856</v>
      </c>
      <c r="AA73" s="4">
        <f t="shared" si="24"/>
        <v>1.428835899106105</v>
      </c>
    </row>
    <row r="74" spans="1:27" x14ac:dyDescent="0.3">
      <c r="B74" s="2" t="s">
        <v>70</v>
      </c>
      <c r="D74" s="4">
        <f>STDEV(D69:D72)</f>
        <v>13.74480330684305</v>
      </c>
      <c r="E74" s="4">
        <f t="shared" ref="E74:AA74" si="25">STDEV(E69:E72)</f>
        <v>2.4695649054863305</v>
      </c>
      <c r="F74" s="4">
        <f t="shared" si="25"/>
        <v>12.969747406566501</v>
      </c>
      <c r="G74" s="4">
        <f t="shared" si="25"/>
        <v>7.6832802956639341</v>
      </c>
      <c r="H74" s="4">
        <f t="shared" si="25"/>
        <v>0.914641563102922</v>
      </c>
      <c r="I74" s="4">
        <f t="shared" si="25"/>
        <v>10.707520744853042</v>
      </c>
      <c r="J74" s="4">
        <f t="shared" si="25"/>
        <v>6.4031170150731995</v>
      </c>
      <c r="K74" s="4">
        <f t="shared" si="25"/>
        <v>7.414890024536116</v>
      </c>
      <c r="L74" s="4">
        <f t="shared" si="25"/>
        <v>106.74719412714775</v>
      </c>
      <c r="M74" s="4">
        <f t="shared" si="25"/>
        <v>1.1723864728748479</v>
      </c>
      <c r="N74" s="4"/>
      <c r="O74" s="4">
        <f t="shared" si="25"/>
        <v>142.03304481650105</v>
      </c>
      <c r="P74" s="4">
        <f t="shared" si="25"/>
        <v>688.21416219123421</v>
      </c>
      <c r="Q74" s="4">
        <f t="shared" si="25"/>
        <v>146.83418187843907</v>
      </c>
      <c r="R74" s="4">
        <f t="shared" si="25"/>
        <v>238.51750313828654</v>
      </c>
      <c r="S74" s="4">
        <f t="shared" si="25"/>
        <v>397.65586119899797</v>
      </c>
      <c r="T74" s="4">
        <f t="shared" si="25"/>
        <v>23.291364050852938</v>
      </c>
      <c r="U74" s="4">
        <f t="shared" si="25"/>
        <v>1.0621679288896515</v>
      </c>
      <c r="V74" s="4"/>
      <c r="W74" s="4">
        <f t="shared" si="25"/>
        <v>1.8770551427419659</v>
      </c>
      <c r="X74" s="4">
        <f t="shared" si="25"/>
        <v>0.39119256077417147</v>
      </c>
      <c r="Y74" s="4">
        <f t="shared" si="25"/>
        <v>5.417821931360602</v>
      </c>
      <c r="Z74" s="4">
        <f t="shared" si="25"/>
        <v>0.90627680099398689</v>
      </c>
      <c r="AA74" s="4">
        <f t="shared" si="25"/>
        <v>0.40444746652908309</v>
      </c>
    </row>
    <row r="76" spans="1:27" x14ac:dyDescent="0.3">
      <c r="A76">
        <v>37</v>
      </c>
      <c r="B76" t="s">
        <v>110</v>
      </c>
      <c r="C76">
        <v>10.01</v>
      </c>
      <c r="D76">
        <v>157.69750249750248</v>
      </c>
      <c r="E76">
        <v>80.223776223776227</v>
      </c>
      <c r="F76">
        <v>49.04899600399601</v>
      </c>
      <c r="G76">
        <v>16.31235764235764</v>
      </c>
      <c r="H76">
        <v>5.177697302697303</v>
      </c>
      <c r="I76">
        <v>104.35716783216785</v>
      </c>
      <c r="J76">
        <v>69.542332667332673</v>
      </c>
      <c r="K76">
        <v>16.427322677322678</v>
      </c>
      <c r="L76">
        <v>515.47137362637363</v>
      </c>
      <c r="M76">
        <v>2.4571328671328674</v>
      </c>
      <c r="N76">
        <v>1.588621378621379</v>
      </c>
      <c r="O76">
        <v>949.79965034965039</v>
      </c>
      <c r="P76">
        <v>737.4254795204796</v>
      </c>
      <c r="Q76">
        <v>3395.6345154845158</v>
      </c>
      <c r="R76">
        <v>1638.609365634366</v>
      </c>
      <c r="S76">
        <v>8357.8337062937062</v>
      </c>
      <c r="T76">
        <v>893.69005994005988</v>
      </c>
      <c r="U76">
        <v>65.63884115884116</v>
      </c>
      <c r="V76" t="s">
        <v>65</v>
      </c>
      <c r="W76">
        <v>65.785932917082917</v>
      </c>
      <c r="X76" t="s">
        <v>65</v>
      </c>
      <c r="Y76" t="s">
        <v>65</v>
      </c>
      <c r="Z76">
        <v>6.3491964035964044</v>
      </c>
      <c r="AA76" t="s">
        <v>63</v>
      </c>
    </row>
    <row r="77" spans="1:27" x14ac:dyDescent="0.3">
      <c r="A77">
        <v>38</v>
      </c>
      <c r="B77" t="s">
        <v>111</v>
      </c>
      <c r="C77">
        <v>10.02</v>
      </c>
      <c r="D77">
        <v>176.074251497006</v>
      </c>
      <c r="E77">
        <v>97.603592814371254</v>
      </c>
      <c r="F77">
        <v>80.477589820359299</v>
      </c>
      <c r="G77">
        <v>36.787185628742513</v>
      </c>
      <c r="H77">
        <v>5.1725299401197606</v>
      </c>
      <c r="I77">
        <v>108.93854790419161</v>
      </c>
      <c r="J77">
        <v>75.380863273453102</v>
      </c>
      <c r="K77">
        <v>26.366891217564874</v>
      </c>
      <c r="L77" t="s">
        <v>109</v>
      </c>
      <c r="M77" t="s">
        <v>109</v>
      </c>
      <c r="N77">
        <v>1.4106986027944113</v>
      </c>
      <c r="O77">
        <v>871.1188123752496</v>
      </c>
      <c r="P77">
        <v>1943.7395908183639</v>
      </c>
      <c r="Q77">
        <v>2739.0131736526955</v>
      </c>
      <c r="R77">
        <v>1385.1211477045911</v>
      </c>
      <c r="S77">
        <v>6078.6372255489023</v>
      </c>
      <c r="T77">
        <v>958.7737025948104</v>
      </c>
      <c r="U77">
        <v>86.776686626746525</v>
      </c>
      <c r="V77" t="s">
        <v>65</v>
      </c>
      <c r="W77">
        <v>69.472984131736538</v>
      </c>
      <c r="X77" t="s">
        <v>65</v>
      </c>
      <c r="Y77" t="s">
        <v>65</v>
      </c>
      <c r="Z77">
        <v>11.960672455089822</v>
      </c>
      <c r="AA77" t="s">
        <v>63</v>
      </c>
    </row>
    <row r="78" spans="1:27" x14ac:dyDescent="0.3">
      <c r="A78">
        <v>39</v>
      </c>
      <c r="B78" t="s">
        <v>112</v>
      </c>
      <c r="C78">
        <v>10.029999999999999</v>
      </c>
      <c r="D78" s="12">
        <v>138.69272183449655</v>
      </c>
      <c r="E78" s="12">
        <v>66.433898305084753</v>
      </c>
      <c r="F78" s="12">
        <v>64.045348953140589</v>
      </c>
      <c r="G78" s="12">
        <v>15.796271186440679</v>
      </c>
      <c r="H78" s="12">
        <v>4.8634097706879365</v>
      </c>
      <c r="I78" s="12">
        <v>117.69012961116653</v>
      </c>
      <c r="J78" s="12">
        <v>75.305707876370903</v>
      </c>
      <c r="K78" s="12">
        <v>26.887088733798606</v>
      </c>
      <c r="L78" s="12">
        <v>830.6064506480559</v>
      </c>
      <c r="M78" s="12">
        <v>2.2770737786640085</v>
      </c>
      <c r="N78" s="12">
        <v>1.2331306081754736</v>
      </c>
      <c r="O78" s="12">
        <v>784.19596211365899</v>
      </c>
      <c r="P78" s="12">
        <v>1156.4156979062814</v>
      </c>
      <c r="Q78" s="12">
        <v>2815.5987038883359</v>
      </c>
      <c r="R78" s="12">
        <v>1198.2761016949153</v>
      </c>
      <c r="S78" s="12">
        <v>6072.8572582253246</v>
      </c>
      <c r="T78" s="12">
        <v>972.27542372881373</v>
      </c>
      <c r="U78" s="12">
        <v>53.543928215353944</v>
      </c>
      <c r="V78" s="12" t="s">
        <v>65</v>
      </c>
      <c r="W78" s="12">
        <v>66.516564705882359</v>
      </c>
      <c r="X78" s="12" t="s">
        <v>65</v>
      </c>
      <c r="Y78" s="12" t="s">
        <v>65</v>
      </c>
      <c r="Z78" s="12">
        <v>11.778522632103689</v>
      </c>
      <c r="AA78" s="12" t="s">
        <v>63</v>
      </c>
    </row>
    <row r="79" spans="1:27" x14ac:dyDescent="0.3">
      <c r="B79" s="2" t="s">
        <v>69</v>
      </c>
      <c r="D79" s="4">
        <f>AVERAGE(D76:D78)</f>
        <v>157.48815860966832</v>
      </c>
      <c r="E79" s="4">
        <f t="shared" ref="E79:Z79" si="26">AVERAGE(E76:E78)</f>
        <v>81.420422447744087</v>
      </c>
      <c r="F79" s="4">
        <f t="shared" si="26"/>
        <v>64.523978259165304</v>
      </c>
      <c r="G79" s="4">
        <f t="shared" si="26"/>
        <v>22.965271485846944</v>
      </c>
      <c r="H79" s="4">
        <f t="shared" si="26"/>
        <v>5.071212337835</v>
      </c>
      <c r="I79" s="4">
        <f t="shared" si="26"/>
        <v>110.328615115842</v>
      </c>
      <c r="J79" s="4">
        <f t="shared" si="26"/>
        <v>73.409634605718892</v>
      </c>
      <c r="K79" s="4">
        <f t="shared" si="26"/>
        <v>23.227100876228718</v>
      </c>
      <c r="L79" s="4">
        <f t="shared" si="26"/>
        <v>673.03891213721477</v>
      </c>
      <c r="M79" s="4">
        <f t="shared" si="26"/>
        <v>2.3671033228984379</v>
      </c>
      <c r="N79" s="4">
        <f t="shared" si="26"/>
        <v>1.4108168631970879</v>
      </c>
      <c r="O79" s="4">
        <f t="shared" si="26"/>
        <v>868.37147494618637</v>
      </c>
      <c r="P79" s="4">
        <f t="shared" si="26"/>
        <v>1279.1935894150417</v>
      </c>
      <c r="Q79" s="4">
        <f t="shared" si="26"/>
        <v>2983.4154643418492</v>
      </c>
      <c r="R79" s="4">
        <f t="shared" si="26"/>
        <v>1407.3355383446242</v>
      </c>
      <c r="S79" s="4">
        <f t="shared" si="26"/>
        <v>6836.4427300226444</v>
      </c>
      <c r="T79" s="4">
        <f t="shared" si="26"/>
        <v>941.57972875456142</v>
      </c>
      <c r="U79" s="4">
        <f t="shared" si="26"/>
        <v>68.653152000313881</v>
      </c>
      <c r="V79" s="4"/>
      <c r="W79" s="4">
        <f t="shared" si="26"/>
        <v>67.258493918233938</v>
      </c>
      <c r="X79" s="4"/>
      <c r="Y79" s="4"/>
      <c r="Z79" s="4">
        <f t="shared" si="26"/>
        <v>10.029463830263305</v>
      </c>
      <c r="AA79" s="4"/>
    </row>
    <row r="80" spans="1:27" x14ac:dyDescent="0.3">
      <c r="B80" s="2" t="s">
        <v>70</v>
      </c>
      <c r="D80" s="4">
        <f>STDEV(D76:D78)</f>
        <v>18.691644085654922</v>
      </c>
      <c r="E80" s="4">
        <f t="shared" ref="E80:Z80" si="27">STDEV(E76:E78)</f>
        <v>15.619264886337033</v>
      </c>
      <c r="F80" s="4">
        <f t="shared" si="27"/>
        <v>15.719762778996561</v>
      </c>
      <c r="G80" s="4">
        <f t="shared" si="27"/>
        <v>11.97290980662919</v>
      </c>
      <c r="H80" s="4">
        <f t="shared" si="27"/>
        <v>0.17998084785244331</v>
      </c>
      <c r="I80" s="4">
        <f t="shared" si="27"/>
        <v>6.7743031073121474</v>
      </c>
      <c r="J80" s="4">
        <f t="shared" si="27"/>
        <v>3.3493925263265285</v>
      </c>
      <c r="K80" s="4">
        <f t="shared" si="27"/>
        <v>5.8945219509059701</v>
      </c>
      <c r="L80" s="4">
        <f t="shared" si="27"/>
        <v>222.83414995177654</v>
      </c>
      <c r="M80" s="4">
        <f t="shared" si="27"/>
        <v>0.1273210024705986</v>
      </c>
      <c r="N80" s="4">
        <f t="shared" si="27"/>
        <v>0.17774541472903888</v>
      </c>
      <c r="O80" s="4">
        <f t="shared" si="27"/>
        <v>82.836020465451554</v>
      </c>
      <c r="P80" s="4">
        <f t="shared" si="27"/>
        <v>612.45754282366659</v>
      </c>
      <c r="Q80" s="4">
        <f t="shared" si="27"/>
        <v>359.04003321926217</v>
      </c>
      <c r="R80" s="4">
        <f t="shared" si="27"/>
        <v>221.00555467345967</v>
      </c>
      <c r="S80" s="4">
        <f t="shared" si="27"/>
        <v>1317.5664040247948</v>
      </c>
      <c r="T80" s="4">
        <f t="shared" si="27"/>
        <v>42.019512167171492</v>
      </c>
      <c r="U80" s="4">
        <f t="shared" si="27"/>
        <v>16.820184609398893</v>
      </c>
      <c r="V80" s="4"/>
      <c r="W80" s="4">
        <f t="shared" si="27"/>
        <v>1.9522886267084489</v>
      </c>
      <c r="X80" s="4"/>
      <c r="Y80" s="4"/>
      <c r="Z80" s="4">
        <f t="shared" si="27"/>
        <v>3.1885060590098471</v>
      </c>
      <c r="AA80" s="4"/>
    </row>
    <row r="81" spans="2:27" x14ac:dyDescent="0.3">
      <c r="B81" s="13" t="s">
        <v>113</v>
      </c>
      <c r="D81" s="3">
        <f>TTEST(D68:D71,D76:D78,2,2)</f>
        <v>0.31040841785881584</v>
      </c>
      <c r="E81" s="3">
        <f t="shared" ref="E81:Z81" si="28">TTEST(E68:E71,E76:E78,2,2)</f>
        <v>2.0251681565503568E-3</v>
      </c>
      <c r="F81" s="3">
        <f t="shared" si="28"/>
        <v>0.23594286236710488</v>
      </c>
      <c r="G81" s="3">
        <f t="shared" si="28"/>
        <v>0.38453660267415829</v>
      </c>
      <c r="H81" s="3">
        <f t="shared" si="28"/>
        <v>2.5084913629675097E-2</v>
      </c>
      <c r="I81" s="3">
        <f t="shared" si="28"/>
        <v>2.7736156068947767E-3</v>
      </c>
      <c r="J81" s="3">
        <f t="shared" si="28"/>
        <v>1.924485459104188E-4</v>
      </c>
      <c r="K81" s="3">
        <f t="shared" si="28"/>
        <v>1.395410171909183E-3</v>
      </c>
      <c r="L81" s="3">
        <f t="shared" si="28"/>
        <v>0.1315052132097205</v>
      </c>
      <c r="M81" s="3">
        <f t="shared" si="28"/>
        <v>0.19044710806369752</v>
      </c>
      <c r="N81" s="3"/>
      <c r="O81" s="3">
        <f t="shared" si="28"/>
        <v>5.0518095557128438E-3</v>
      </c>
      <c r="P81" s="3">
        <f t="shared" si="28"/>
        <v>0.11463736573678476</v>
      </c>
      <c r="Q81" s="3">
        <f t="shared" si="28"/>
        <v>2.6978589752752082E-4</v>
      </c>
      <c r="R81" s="3">
        <f t="shared" si="28"/>
        <v>3.9591258973409468E-2</v>
      </c>
      <c r="S81" s="3">
        <f t="shared" si="28"/>
        <v>1.9038905653080613E-3</v>
      </c>
      <c r="T81" s="3">
        <f t="shared" si="28"/>
        <v>4.6144541391528168E-6</v>
      </c>
      <c r="U81" s="3">
        <f t="shared" si="28"/>
        <v>4.4508834598950492E-3</v>
      </c>
      <c r="V81" s="3"/>
      <c r="W81" s="3">
        <f t="shared" si="28"/>
        <v>3.8547464953304993E-3</v>
      </c>
      <c r="X81" s="3"/>
      <c r="Y81" s="3"/>
      <c r="Z81" s="3">
        <f t="shared" si="28"/>
        <v>0.9839122166486689</v>
      </c>
      <c r="AA81" s="3"/>
    </row>
    <row r="82" spans="2:27" x14ac:dyDescent="0.3">
      <c r="B82" s="13"/>
      <c r="D82" s="3" t="str">
        <f>(IF(((D81)&gt;0.05),"-",IF(((D81)&gt;0.01),"*",IF(((D81)&gt;0.001),"**","***"))))</f>
        <v>-</v>
      </c>
      <c r="E82" s="3" t="str">
        <f t="shared" ref="E82:Z82" si="29">(IF(((E81)&gt;0.05),"-",IF(((E81)&gt;0.01),"*",IF(((E81)&gt;0.001),"**","***"))))</f>
        <v>**</v>
      </c>
      <c r="F82" s="3" t="str">
        <f t="shared" si="29"/>
        <v>-</v>
      </c>
      <c r="G82" s="3" t="str">
        <f t="shared" si="29"/>
        <v>-</v>
      </c>
      <c r="H82" s="3" t="str">
        <f t="shared" si="29"/>
        <v>*</v>
      </c>
      <c r="I82" s="3" t="str">
        <f t="shared" si="29"/>
        <v>**</v>
      </c>
      <c r="J82" s="3" t="str">
        <f t="shared" si="29"/>
        <v>***</v>
      </c>
      <c r="K82" s="3" t="str">
        <f t="shared" si="29"/>
        <v>**</v>
      </c>
      <c r="L82" s="3" t="str">
        <f t="shared" si="29"/>
        <v>-</v>
      </c>
      <c r="M82" s="3" t="str">
        <f t="shared" si="29"/>
        <v>-</v>
      </c>
      <c r="N82" s="3"/>
      <c r="O82" s="3" t="str">
        <f t="shared" si="29"/>
        <v>**</v>
      </c>
      <c r="P82" s="3" t="str">
        <f t="shared" si="29"/>
        <v>-</v>
      </c>
      <c r="Q82" s="3" t="str">
        <f t="shared" si="29"/>
        <v>***</v>
      </c>
      <c r="R82" s="3" t="str">
        <f t="shared" si="29"/>
        <v>*</v>
      </c>
      <c r="S82" s="3" t="str">
        <f t="shared" si="29"/>
        <v>**</v>
      </c>
      <c r="T82" s="3" t="str">
        <f t="shared" si="29"/>
        <v>***</v>
      </c>
      <c r="U82" s="3" t="str">
        <f t="shared" si="29"/>
        <v>**</v>
      </c>
      <c r="V82" s="3"/>
      <c r="W82" s="3" t="str">
        <f t="shared" si="29"/>
        <v>**</v>
      </c>
      <c r="X82" s="3"/>
      <c r="Y82" s="3"/>
      <c r="Z82" s="3" t="str">
        <f t="shared" si="29"/>
        <v>-</v>
      </c>
      <c r="AA82" s="3"/>
    </row>
  </sheetData>
  <mergeCells count="14">
    <mergeCell ref="A3:A4"/>
    <mergeCell ref="D3:E3"/>
    <mergeCell ref="F3:G3"/>
    <mergeCell ref="H3:N3"/>
    <mergeCell ref="O3:P3"/>
    <mergeCell ref="Q3:U3"/>
    <mergeCell ref="V3:AA3"/>
    <mergeCell ref="C3:C4"/>
    <mergeCell ref="B3:B4"/>
    <mergeCell ref="B18:B19"/>
    <mergeCell ref="B34:B35"/>
    <mergeCell ref="B50:B51"/>
    <mergeCell ref="B66:B67"/>
    <mergeCell ref="B81:B8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D43AF-EC7A-4213-86E8-915A6CCB25FD}">
  <dimension ref="A1:C31"/>
  <sheetViews>
    <sheetView tabSelected="1" workbookViewId="0">
      <selection activeCell="A2" sqref="A2"/>
    </sheetView>
  </sheetViews>
  <sheetFormatPr defaultRowHeight="14.4" x14ac:dyDescent="0.3"/>
  <cols>
    <col min="3" max="3" width="26.77734375" bestFit="1" customWidth="1"/>
  </cols>
  <sheetData>
    <row r="1" spans="1:3" x14ac:dyDescent="0.3">
      <c r="A1" t="s">
        <v>118</v>
      </c>
    </row>
    <row r="3" spans="1:3" x14ac:dyDescent="0.3">
      <c r="B3" s="1" t="s">
        <v>3</v>
      </c>
      <c r="C3" s="1" t="s">
        <v>4</v>
      </c>
    </row>
    <row r="4" spans="1:3" x14ac:dyDescent="0.3">
      <c r="B4" t="s">
        <v>5</v>
      </c>
      <c r="C4" t="s">
        <v>6</v>
      </c>
    </row>
    <row r="5" spans="1:3" x14ac:dyDescent="0.3">
      <c r="B5" t="s">
        <v>7</v>
      </c>
      <c r="C5" t="s">
        <v>8</v>
      </c>
    </row>
    <row r="6" spans="1:3" x14ac:dyDescent="0.3">
      <c r="B6" t="s">
        <v>9</v>
      </c>
      <c r="C6" t="s">
        <v>10</v>
      </c>
    </row>
    <row r="7" spans="1:3" x14ac:dyDescent="0.3">
      <c r="B7" t="s">
        <v>11</v>
      </c>
      <c r="C7" t="s">
        <v>12</v>
      </c>
    </row>
    <row r="9" spans="1:3" x14ac:dyDescent="0.3">
      <c r="B9" t="s">
        <v>13</v>
      </c>
      <c r="C9" t="s">
        <v>14</v>
      </c>
    </row>
    <row r="10" spans="1:3" x14ac:dyDescent="0.3">
      <c r="B10" t="s">
        <v>15</v>
      </c>
      <c r="C10" t="s">
        <v>16</v>
      </c>
    </row>
    <row r="11" spans="1:3" x14ac:dyDescent="0.3">
      <c r="B11" t="s">
        <v>51</v>
      </c>
      <c r="C11" t="s">
        <v>17</v>
      </c>
    </row>
    <row r="12" spans="1:3" x14ac:dyDescent="0.3">
      <c r="B12" t="s">
        <v>18</v>
      </c>
      <c r="C12" t="s">
        <v>19</v>
      </c>
    </row>
    <row r="14" spans="1:3" x14ac:dyDescent="0.3">
      <c r="B14" t="s">
        <v>52</v>
      </c>
      <c r="C14" t="s">
        <v>20</v>
      </c>
    </row>
    <row r="15" spans="1:3" x14ac:dyDescent="0.3">
      <c r="B15" t="s">
        <v>21</v>
      </c>
      <c r="C15" t="s">
        <v>22</v>
      </c>
    </row>
    <row r="16" spans="1:3" x14ac:dyDescent="0.3">
      <c r="B16" t="s">
        <v>23</v>
      </c>
      <c r="C16" t="s">
        <v>24</v>
      </c>
    </row>
    <row r="17" spans="2:3" x14ac:dyDescent="0.3">
      <c r="B17" t="s">
        <v>25</v>
      </c>
      <c r="C17" t="s">
        <v>26</v>
      </c>
    </row>
    <row r="19" spans="2:3" x14ac:dyDescent="0.3">
      <c r="B19" t="s">
        <v>27</v>
      </c>
      <c r="C19" t="s">
        <v>28</v>
      </c>
    </row>
    <row r="20" spans="2:3" x14ac:dyDescent="0.3">
      <c r="B20" t="s">
        <v>29</v>
      </c>
      <c r="C20" t="s">
        <v>30</v>
      </c>
    </row>
    <row r="21" spans="2:3" x14ac:dyDescent="0.3">
      <c r="B21" t="s">
        <v>31</v>
      </c>
      <c r="C21" t="s">
        <v>32</v>
      </c>
    </row>
    <row r="22" spans="2:3" x14ac:dyDescent="0.3">
      <c r="B22" t="s">
        <v>33</v>
      </c>
      <c r="C22" t="s">
        <v>34</v>
      </c>
    </row>
    <row r="23" spans="2:3" x14ac:dyDescent="0.3">
      <c r="B23" t="s">
        <v>35</v>
      </c>
      <c r="C23" t="s">
        <v>36</v>
      </c>
    </row>
    <row r="24" spans="2:3" x14ac:dyDescent="0.3">
      <c r="B24" t="s">
        <v>37</v>
      </c>
      <c r="C24" t="s">
        <v>38</v>
      </c>
    </row>
    <row r="25" spans="2:3" x14ac:dyDescent="0.3">
      <c r="B25" t="s">
        <v>39</v>
      </c>
      <c r="C25" t="s">
        <v>40</v>
      </c>
    </row>
    <row r="26" spans="2:3" x14ac:dyDescent="0.3">
      <c r="B26" t="s">
        <v>41</v>
      </c>
      <c r="C26" t="s">
        <v>42</v>
      </c>
    </row>
    <row r="28" spans="2:3" x14ac:dyDescent="0.3">
      <c r="B28" t="s">
        <v>43</v>
      </c>
      <c r="C28" t="s">
        <v>44</v>
      </c>
    </row>
    <row r="29" spans="2:3" x14ac:dyDescent="0.3">
      <c r="B29" t="s">
        <v>45</v>
      </c>
      <c r="C29" t="s">
        <v>46</v>
      </c>
    </row>
    <row r="30" spans="2:3" x14ac:dyDescent="0.3">
      <c r="B30" t="s">
        <v>47</v>
      </c>
      <c r="C30" t="s">
        <v>48</v>
      </c>
    </row>
    <row r="31" spans="2:3" x14ac:dyDescent="0.3">
      <c r="B31" t="s">
        <v>49</v>
      </c>
      <c r="C31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_me</vt:lpstr>
      <vt:lpstr>Table S12a</vt:lpstr>
      <vt:lpstr>Table S1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kM</dc:creator>
  <cp:lastModifiedBy>Irene Maria Fontana</cp:lastModifiedBy>
  <dcterms:created xsi:type="dcterms:W3CDTF">2015-06-05T18:19:34Z</dcterms:created>
  <dcterms:modified xsi:type="dcterms:W3CDTF">2026-05-26T17:30:44Z</dcterms:modified>
</cp:coreProperties>
</file>